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B_FE\A_FEIM\30_Projekte\Lasttragendes Knochenersatzmaterial\22_Veröffentlichungen\Publikationen\02_Defektauswertung-Klin.Paper\Review_PlosOne_Juni19\Supporting information_Revised\"/>
    </mc:Choice>
  </mc:AlternateContent>
  <bookViews>
    <workbookView xWindow="360" yWindow="132" windowWidth="23712" windowHeight="13356"/>
  </bookViews>
  <sheets>
    <sheet name="Bone_Vol_Sectors" sheetId="1" r:id="rId1"/>
  </sheets>
  <calcPr calcId="152511"/>
</workbook>
</file>

<file path=xl/calcChain.xml><?xml version="1.0" encoding="utf-8"?>
<calcChain xmlns="http://schemas.openxmlformats.org/spreadsheetml/2006/main">
  <c r="O49" i="1" l="1"/>
  <c r="P49" i="1"/>
  <c r="Q49" i="1"/>
  <c r="R49" i="1"/>
  <c r="O50" i="1"/>
  <c r="P50" i="1"/>
  <c r="Q50" i="1"/>
  <c r="R50" i="1"/>
  <c r="O51" i="1"/>
  <c r="P51" i="1"/>
  <c r="Q51" i="1"/>
  <c r="R51" i="1"/>
  <c r="O52" i="1"/>
  <c r="P52" i="1"/>
  <c r="Q52" i="1"/>
  <c r="R52" i="1"/>
  <c r="W48" i="1"/>
  <c r="X48" i="1"/>
  <c r="Y48" i="1"/>
  <c r="Z48" i="1"/>
  <c r="W49" i="1"/>
  <c r="X49" i="1"/>
  <c r="Y49" i="1"/>
  <c r="Z49" i="1"/>
  <c r="W50" i="1"/>
  <c r="X50" i="1"/>
  <c r="Y50" i="1"/>
  <c r="Z50" i="1"/>
  <c r="W51" i="1"/>
  <c r="X51" i="1"/>
  <c r="Y51" i="1"/>
  <c r="Z51" i="1"/>
  <c r="W52" i="1"/>
  <c r="X52" i="1"/>
  <c r="Y52" i="1"/>
  <c r="Z52" i="1"/>
  <c r="O48" i="1"/>
  <c r="P48" i="1"/>
  <c r="Q48" i="1"/>
  <c r="R48" i="1"/>
  <c r="O30" i="1"/>
  <c r="P30" i="1"/>
  <c r="Q30" i="1"/>
  <c r="R30" i="1"/>
  <c r="W35" i="1"/>
  <c r="X35" i="1"/>
  <c r="Y35" i="1"/>
  <c r="Z35" i="1"/>
  <c r="W36" i="1"/>
  <c r="X36" i="1"/>
  <c r="Y36" i="1"/>
  <c r="Z36" i="1"/>
  <c r="W37" i="1"/>
  <c r="X37" i="1"/>
  <c r="Y37" i="1"/>
  <c r="Z37" i="1"/>
  <c r="W38" i="1"/>
  <c r="X38" i="1"/>
  <c r="Y38" i="1"/>
  <c r="Z38" i="1"/>
  <c r="W39" i="1"/>
  <c r="X39" i="1"/>
  <c r="Y39" i="1"/>
  <c r="Z39" i="1"/>
  <c r="W40" i="1"/>
  <c r="X40" i="1"/>
  <c r="Y40" i="1"/>
  <c r="Z40" i="1"/>
  <c r="W41" i="1"/>
  <c r="X41" i="1"/>
  <c r="Y41" i="1"/>
  <c r="Z41" i="1"/>
  <c r="W42" i="1"/>
  <c r="X42" i="1"/>
  <c r="Y42" i="1"/>
  <c r="Z42" i="1"/>
  <c r="W43" i="1"/>
  <c r="X43" i="1"/>
  <c r="Y43" i="1"/>
  <c r="Z43" i="1"/>
  <c r="W44" i="1"/>
  <c r="X44" i="1"/>
  <c r="Y44" i="1"/>
  <c r="Z44" i="1"/>
  <c r="W45" i="1"/>
  <c r="X45" i="1"/>
  <c r="Y45" i="1"/>
  <c r="Z45" i="1"/>
  <c r="W46" i="1"/>
  <c r="X46" i="1"/>
  <c r="Y46" i="1"/>
  <c r="Z46" i="1"/>
  <c r="W47" i="1"/>
  <c r="X47" i="1"/>
  <c r="Y47" i="1"/>
  <c r="Z47" i="1"/>
  <c r="O35" i="1"/>
  <c r="P35" i="1"/>
  <c r="Q35" i="1"/>
  <c r="R35" i="1"/>
  <c r="O36" i="1"/>
  <c r="P36" i="1"/>
  <c r="Q36" i="1"/>
  <c r="R36" i="1"/>
  <c r="O37" i="1"/>
  <c r="P37" i="1"/>
  <c r="Q37" i="1"/>
  <c r="R37" i="1"/>
  <c r="O38" i="1"/>
  <c r="P38" i="1"/>
  <c r="Q38" i="1"/>
  <c r="R38" i="1"/>
  <c r="O39" i="1"/>
  <c r="P39" i="1"/>
  <c r="Q39" i="1"/>
  <c r="R39" i="1"/>
  <c r="O40" i="1"/>
  <c r="P40" i="1"/>
  <c r="Q40" i="1"/>
  <c r="R40" i="1"/>
  <c r="O41" i="1"/>
  <c r="P41" i="1"/>
  <c r="Q41" i="1"/>
  <c r="R41" i="1"/>
  <c r="O42" i="1"/>
  <c r="P42" i="1"/>
  <c r="Q42" i="1"/>
  <c r="R42" i="1"/>
  <c r="O43" i="1"/>
  <c r="P43" i="1"/>
  <c r="Q43" i="1"/>
  <c r="R43" i="1"/>
  <c r="O44" i="1"/>
  <c r="P44" i="1"/>
  <c r="Q44" i="1"/>
  <c r="R44" i="1"/>
  <c r="O45" i="1"/>
  <c r="P45" i="1"/>
  <c r="Q45" i="1"/>
  <c r="R45" i="1"/>
  <c r="O46" i="1"/>
  <c r="P46" i="1"/>
  <c r="Q46" i="1"/>
  <c r="R46" i="1"/>
  <c r="O47" i="1"/>
  <c r="P47" i="1"/>
  <c r="Q47" i="1"/>
  <c r="R47" i="1"/>
  <c r="Z23" i="1"/>
  <c r="W10" i="1"/>
  <c r="X10" i="1"/>
  <c r="Y10" i="1"/>
  <c r="Z10" i="1"/>
  <c r="W4" i="1"/>
  <c r="X4" i="1"/>
  <c r="Y4" i="1"/>
  <c r="Z4" i="1"/>
  <c r="O10" i="1"/>
  <c r="P10" i="1"/>
  <c r="Q10" i="1"/>
  <c r="R10" i="1"/>
  <c r="O4" i="1"/>
  <c r="P4" i="1"/>
  <c r="Q4" i="1"/>
  <c r="R4" i="1"/>
  <c r="Q6" i="1" l="1"/>
  <c r="O6" i="1"/>
  <c r="Z34" i="1"/>
  <c r="Y34" i="1"/>
  <c r="X34" i="1"/>
  <c r="W34" i="1"/>
  <c r="R34" i="1"/>
  <c r="Q34" i="1"/>
  <c r="P34" i="1"/>
  <c r="O34" i="1"/>
  <c r="Z33" i="1"/>
  <c r="Y33" i="1"/>
  <c r="X33" i="1"/>
  <c r="W33" i="1"/>
  <c r="R33" i="1"/>
  <c r="Q33" i="1"/>
  <c r="P33" i="1"/>
  <c r="O33" i="1"/>
  <c r="Z32" i="1"/>
  <c r="Y32" i="1"/>
  <c r="X32" i="1"/>
  <c r="W32" i="1"/>
  <c r="R32" i="1"/>
  <c r="Q32" i="1"/>
  <c r="P32" i="1"/>
  <c r="O32" i="1"/>
  <c r="Z31" i="1"/>
  <c r="Y31" i="1"/>
  <c r="X31" i="1"/>
  <c r="W31" i="1"/>
  <c r="R31" i="1"/>
  <c r="Q31" i="1"/>
  <c r="P31" i="1"/>
  <c r="O31" i="1"/>
  <c r="Z30" i="1"/>
  <c r="Y30" i="1"/>
  <c r="X30" i="1"/>
  <c r="W30" i="1"/>
  <c r="Z29" i="1"/>
  <c r="Y29" i="1"/>
  <c r="X29" i="1"/>
  <c r="W29" i="1"/>
  <c r="R29" i="1"/>
  <c r="Q29" i="1"/>
  <c r="P29" i="1"/>
  <c r="O29" i="1"/>
  <c r="Z28" i="1"/>
  <c r="Y28" i="1"/>
  <c r="X28" i="1"/>
  <c r="W28" i="1"/>
  <c r="R28" i="1"/>
  <c r="Q28" i="1"/>
  <c r="P28" i="1"/>
  <c r="O28" i="1"/>
  <c r="Z27" i="1"/>
  <c r="Y27" i="1"/>
  <c r="X27" i="1"/>
  <c r="W27" i="1"/>
  <c r="R27" i="1"/>
  <c r="Q27" i="1"/>
  <c r="P27" i="1"/>
  <c r="O27" i="1"/>
  <c r="Z26" i="1"/>
  <c r="Y26" i="1"/>
  <c r="X26" i="1"/>
  <c r="W26" i="1"/>
  <c r="R26" i="1"/>
  <c r="Q26" i="1"/>
  <c r="P26" i="1"/>
  <c r="O26" i="1"/>
  <c r="Z25" i="1"/>
  <c r="Y25" i="1"/>
  <c r="X25" i="1"/>
  <c r="W25" i="1"/>
  <c r="R25" i="1"/>
  <c r="Q25" i="1"/>
  <c r="P25" i="1"/>
  <c r="O25" i="1"/>
  <c r="Z24" i="1"/>
  <c r="Y24" i="1"/>
  <c r="X24" i="1"/>
  <c r="W24" i="1"/>
  <c r="R24" i="1"/>
  <c r="Q24" i="1"/>
  <c r="P24" i="1"/>
  <c r="O24" i="1"/>
  <c r="Y23" i="1"/>
  <c r="X23" i="1"/>
  <c r="W23" i="1"/>
  <c r="R23" i="1"/>
  <c r="Q23" i="1"/>
  <c r="P23" i="1"/>
  <c r="O23" i="1"/>
  <c r="Z22" i="1"/>
  <c r="Y22" i="1"/>
  <c r="X22" i="1"/>
  <c r="W22" i="1"/>
  <c r="R22" i="1"/>
  <c r="Q22" i="1"/>
  <c r="P22" i="1"/>
  <c r="O22" i="1"/>
  <c r="Z21" i="1"/>
  <c r="Y21" i="1"/>
  <c r="X21" i="1"/>
  <c r="W21" i="1"/>
  <c r="R21" i="1"/>
  <c r="Q21" i="1"/>
  <c r="P21" i="1"/>
  <c r="O21" i="1"/>
  <c r="Z20" i="1"/>
  <c r="Y20" i="1"/>
  <c r="X20" i="1"/>
  <c r="W20" i="1"/>
  <c r="R20" i="1"/>
  <c r="Q20" i="1"/>
  <c r="P20" i="1"/>
  <c r="O20" i="1"/>
  <c r="Z19" i="1"/>
  <c r="Y19" i="1"/>
  <c r="X19" i="1"/>
  <c r="W19" i="1"/>
  <c r="R19" i="1"/>
  <c r="Q19" i="1"/>
  <c r="P19" i="1"/>
  <c r="O19" i="1"/>
  <c r="Z18" i="1"/>
  <c r="Y18" i="1"/>
  <c r="X18" i="1"/>
  <c r="W18" i="1"/>
  <c r="R18" i="1"/>
  <c r="Q18" i="1"/>
  <c r="P18" i="1"/>
  <c r="O18" i="1"/>
  <c r="Z17" i="1"/>
  <c r="Y17" i="1"/>
  <c r="X17" i="1"/>
  <c r="W17" i="1"/>
  <c r="R17" i="1"/>
  <c r="Q17" i="1"/>
  <c r="P17" i="1"/>
  <c r="O17" i="1"/>
  <c r="Z16" i="1"/>
  <c r="Y16" i="1"/>
  <c r="X16" i="1"/>
  <c r="W16" i="1"/>
  <c r="R16" i="1"/>
  <c r="Q16" i="1"/>
  <c r="P16" i="1"/>
  <c r="O16" i="1"/>
  <c r="Z15" i="1"/>
  <c r="Y15" i="1"/>
  <c r="X15" i="1"/>
  <c r="W15" i="1"/>
  <c r="R15" i="1"/>
  <c r="Q15" i="1"/>
  <c r="P15" i="1"/>
  <c r="O15" i="1"/>
  <c r="Z14" i="1"/>
  <c r="Y14" i="1"/>
  <c r="X14" i="1"/>
  <c r="W14" i="1"/>
  <c r="R14" i="1"/>
  <c r="Q14" i="1"/>
  <c r="P14" i="1"/>
  <c r="O14" i="1"/>
  <c r="Z13" i="1"/>
  <c r="Y13" i="1"/>
  <c r="X13" i="1"/>
  <c r="W13" i="1"/>
  <c r="R13" i="1"/>
  <c r="Q13" i="1"/>
  <c r="P13" i="1"/>
  <c r="O13" i="1"/>
  <c r="Z12" i="1"/>
  <c r="Y12" i="1"/>
  <c r="X12" i="1"/>
  <c r="W12" i="1"/>
  <c r="R12" i="1"/>
  <c r="Q12" i="1"/>
  <c r="P12" i="1"/>
  <c r="O12" i="1"/>
  <c r="Z11" i="1"/>
  <c r="Y11" i="1"/>
  <c r="X11" i="1"/>
  <c r="W11" i="1"/>
  <c r="R11" i="1"/>
  <c r="Q11" i="1"/>
  <c r="P11" i="1"/>
  <c r="O11" i="1"/>
  <c r="Z9" i="1"/>
  <c r="Y9" i="1"/>
  <c r="X9" i="1"/>
  <c r="W9" i="1"/>
  <c r="R9" i="1"/>
  <c r="Q9" i="1"/>
  <c r="P9" i="1"/>
  <c r="O9" i="1"/>
  <c r="Z8" i="1"/>
  <c r="Y8" i="1"/>
  <c r="X8" i="1"/>
  <c r="W8" i="1"/>
  <c r="R8" i="1"/>
  <c r="Q8" i="1"/>
  <c r="P8" i="1"/>
  <c r="O8" i="1"/>
  <c r="Z7" i="1"/>
  <c r="Y7" i="1"/>
  <c r="X7" i="1"/>
  <c r="W7" i="1"/>
  <c r="R7" i="1"/>
  <c r="Q7" i="1"/>
  <c r="P7" i="1"/>
  <c r="O7" i="1"/>
  <c r="Z6" i="1"/>
  <c r="Y6" i="1"/>
  <c r="X6" i="1"/>
  <c r="W6" i="1"/>
  <c r="R6" i="1"/>
  <c r="P6" i="1"/>
  <c r="Z5" i="1"/>
  <c r="Y5" i="1"/>
  <c r="X5" i="1"/>
  <c r="W5" i="1"/>
  <c r="R5" i="1"/>
  <c r="Q5" i="1"/>
  <c r="P5" i="1"/>
  <c r="O5" i="1"/>
  <c r="Z3" i="1"/>
  <c r="Y3" i="1"/>
  <c r="X3" i="1"/>
  <c r="W3" i="1"/>
  <c r="R3" i="1"/>
  <c r="Q3" i="1"/>
  <c r="P3" i="1"/>
  <c r="O3" i="1"/>
</calcChain>
</file>

<file path=xl/sharedStrings.xml><?xml version="1.0" encoding="utf-8"?>
<sst xmlns="http://schemas.openxmlformats.org/spreadsheetml/2006/main" count="81" uniqueCount="61">
  <si>
    <t>Hemipelvis</t>
  </si>
  <si>
    <t>02_LMU_le</t>
  </si>
  <si>
    <t>04_Rizz_le</t>
  </si>
  <si>
    <t>07_Rizz_le</t>
  </si>
  <si>
    <t>08_Wrzb_le</t>
  </si>
  <si>
    <t>11_Wrzb_le</t>
  </si>
  <si>
    <t>03_Rizz_le</t>
  </si>
  <si>
    <t>01_LMU_le</t>
  </si>
  <si>
    <t>07_LMU_le</t>
  </si>
  <si>
    <t>07_Wrzb_le</t>
  </si>
  <si>
    <t>12_Wrzb_le</t>
  </si>
  <si>
    <t>09_LMU_ri</t>
  </si>
  <si>
    <t>13_LMU_ri</t>
  </si>
  <si>
    <t>14_LMU_le</t>
  </si>
  <si>
    <t>17_LMU_ri</t>
  </si>
  <si>
    <t>20_LMU_ri</t>
  </si>
  <si>
    <t>10_Rizz_ri</t>
  </si>
  <si>
    <t>06_LMU_le</t>
  </si>
  <si>
    <t>03_Rizz_ri</t>
  </si>
  <si>
    <t>01_Rizz_ri</t>
  </si>
  <si>
    <t>01_Rizz_le</t>
  </si>
  <si>
    <t>03_LMU_le</t>
  </si>
  <si>
    <t>03_LMU_ri</t>
  </si>
  <si>
    <t>02_Rizz_le</t>
  </si>
  <si>
    <t>01_Ll_le</t>
  </si>
  <si>
    <t>04_Ll_le</t>
  </si>
  <si>
    <t>07_Ll_ri</t>
  </si>
  <si>
    <t>12_LMU_ri</t>
  </si>
  <si>
    <t>26_LMU_le</t>
  </si>
  <si>
    <t>28_LMU_ri</t>
  </si>
  <si>
    <t>30_LMU_le</t>
  </si>
  <si>
    <t>31_LMU_le</t>
  </si>
  <si>
    <t>32_LMU_ri</t>
  </si>
  <si>
    <t>37_LMU_ri</t>
  </si>
  <si>
    <t>38_LMU_le</t>
  </si>
  <si>
    <t>17_Wrzb_ri</t>
  </si>
  <si>
    <t>36_LMU_ri</t>
  </si>
  <si>
    <t>19_Wrzb_le</t>
  </si>
  <si>
    <t>10_Wrzb_ri</t>
  </si>
  <si>
    <t>15_Wrzb_ri</t>
  </si>
  <si>
    <t>19_LMU_ri</t>
  </si>
  <si>
    <t>02_LMU_ri</t>
  </si>
  <si>
    <t>31_LMU_ri</t>
  </si>
  <si>
    <t>04_LMU_ri</t>
  </si>
  <si>
    <t>27_LMU_le</t>
  </si>
  <si>
    <t>33_LMU_le</t>
  </si>
  <si>
    <t>01_Wrzb_ri</t>
  </si>
  <si>
    <t>06_LMU_ri</t>
  </si>
  <si>
    <t>14_Wrzb_ri</t>
  </si>
  <si>
    <t>39_LMU_ri</t>
  </si>
  <si>
    <t>40_LMU_le</t>
  </si>
  <si>
    <t>Bone Loss relative to Native (%)</t>
  </si>
  <si>
    <t>Formation relative to Native (%)</t>
  </si>
  <si>
    <t>Volume Native Pelvis (mm³)</t>
  </si>
  <si>
    <t>Volume Defect Pelvis (mm³)</t>
  </si>
  <si>
    <t>Volume Bone loss (mm³)</t>
  </si>
  <si>
    <t>Volume Bone Formation (mm³)</t>
  </si>
  <si>
    <t>Cranial</t>
  </si>
  <si>
    <t>Anterior</t>
  </si>
  <si>
    <t>Posterior</t>
  </si>
  <si>
    <t>Med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color theme="1"/>
      <name val="RotisSansSerif"/>
      <family val="2"/>
    </font>
    <font>
      <sz val="12"/>
      <color theme="1"/>
      <name val="RotisSansSerif"/>
      <family val="2"/>
    </font>
    <font>
      <sz val="12"/>
      <color rgb="FFFF0000"/>
      <name val="RotisSansSerif"/>
      <family val="2"/>
    </font>
    <font>
      <b/>
      <sz val="12"/>
      <color theme="1"/>
      <name val="RotisSansSerif"/>
      <family val="2"/>
    </font>
    <font>
      <b/>
      <sz val="14"/>
      <color theme="1"/>
      <name val="RotisSansSerif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1" fontId="1" fillId="0" borderId="0" xfId="0" applyNumberFormat="1" applyFont="1" applyFill="1" applyBorder="1"/>
    <xf numFmtId="1" fontId="1" fillId="0" borderId="0" xfId="0" applyNumberFormat="1" applyFont="1" applyBorder="1"/>
    <xf numFmtId="1" fontId="3" fillId="0" borderId="0" xfId="0" applyNumberFormat="1" applyFont="1" applyBorder="1"/>
    <xf numFmtId="1" fontId="4" fillId="0" borderId="0" xfId="0" applyNumberFormat="1" applyFont="1" applyBorder="1"/>
    <xf numFmtId="1" fontId="4" fillId="0" borderId="3" xfId="0" applyNumberFormat="1" applyFont="1" applyBorder="1"/>
    <xf numFmtId="1" fontId="3" fillId="0" borderId="6" xfId="0" applyNumberFormat="1" applyFont="1" applyBorder="1"/>
    <xf numFmtId="1" fontId="1" fillId="2" borderId="7" xfId="0" applyNumberFormat="1" applyFont="1" applyFill="1" applyBorder="1"/>
    <xf numFmtId="1" fontId="1" fillId="2" borderId="8" xfId="0" applyNumberFormat="1" applyFont="1" applyFill="1" applyBorder="1"/>
    <xf numFmtId="1" fontId="1" fillId="0" borderId="9" xfId="0" applyNumberFormat="1" applyFont="1" applyBorder="1"/>
    <xf numFmtId="1" fontId="3" fillId="0" borderId="0" xfId="0" applyNumberFormat="1" applyFont="1" applyFill="1" applyBorder="1"/>
    <xf numFmtId="1" fontId="2" fillId="0" borderId="0" xfId="0" applyNumberFormat="1" applyFont="1" applyFill="1" applyBorder="1"/>
    <xf numFmtId="1" fontId="7" fillId="0" borderId="5" xfId="0" applyNumberFormat="1" applyFont="1" applyBorder="1"/>
    <xf numFmtId="1" fontId="6" fillId="0" borderId="2" xfId="0" applyNumberFormat="1" applyFont="1" applyBorder="1"/>
    <xf numFmtId="1" fontId="6" fillId="0" borderId="1" xfId="0" applyNumberFormat="1" applyFont="1" applyBorder="1"/>
    <xf numFmtId="164" fontId="1" fillId="0" borderId="0" xfId="0" applyNumberFormat="1" applyFont="1" applyFill="1" applyBorder="1"/>
    <xf numFmtId="1" fontId="1" fillId="0" borderId="7" xfId="0" applyNumberFormat="1" applyFont="1" applyFill="1" applyBorder="1"/>
    <xf numFmtId="1" fontId="1" fillId="0" borderId="8" xfId="0" applyNumberFormat="1" applyFont="1" applyFill="1" applyBorder="1"/>
    <xf numFmtId="164" fontId="1" fillId="0" borderId="7" xfId="0" applyNumberFormat="1" applyFont="1" applyFill="1" applyBorder="1"/>
    <xf numFmtId="0" fontId="1" fillId="0" borderId="10" xfId="0" applyFont="1" applyFill="1" applyBorder="1"/>
    <xf numFmtId="164" fontId="1" fillId="0" borderId="8" xfId="0" applyNumberFormat="1" applyFont="1" applyFill="1" applyBorder="1"/>
    <xf numFmtId="0" fontId="5" fillId="0" borderId="10" xfId="0" applyFont="1" applyFill="1" applyBorder="1"/>
    <xf numFmtId="1" fontId="1" fillId="0" borderId="10" xfId="0" applyNumberFormat="1" applyFont="1" applyFill="1" applyBorder="1"/>
    <xf numFmtId="1" fontId="1" fillId="0" borderId="11" xfId="0" applyNumberFormat="1" applyFont="1" applyFill="1" applyBorder="1"/>
    <xf numFmtId="1" fontId="1" fillId="0" borderId="12" xfId="0" applyNumberFormat="1" applyFont="1" applyFill="1" applyBorder="1"/>
    <xf numFmtId="1" fontId="1" fillId="0" borderId="13" xfId="0" applyNumberFormat="1" applyFont="1" applyFill="1" applyBorder="1"/>
    <xf numFmtId="1" fontId="1" fillId="0" borderId="17" xfId="0" applyNumberFormat="1" applyFont="1" applyFill="1" applyBorder="1"/>
    <xf numFmtId="1" fontId="1" fillId="0" borderId="18" xfId="0" applyNumberFormat="1" applyFont="1" applyFill="1" applyBorder="1"/>
    <xf numFmtId="0" fontId="1" fillId="0" borderId="8" xfId="0" applyFont="1" applyFill="1" applyBorder="1"/>
    <xf numFmtId="0" fontId="5" fillId="0" borderId="8" xfId="0" applyFont="1" applyFill="1" applyBorder="1"/>
    <xf numFmtId="164" fontId="1" fillId="0" borderId="17" xfId="0" applyNumberFormat="1" applyFont="1" applyFill="1" applyBorder="1"/>
    <xf numFmtId="164" fontId="1" fillId="0" borderId="10" xfId="0" applyNumberFormat="1" applyFont="1" applyFill="1" applyBorder="1"/>
    <xf numFmtId="0" fontId="1" fillId="2" borderId="19" xfId="0" applyFont="1" applyFill="1" applyBorder="1"/>
    <xf numFmtId="0" fontId="1" fillId="2" borderId="20" xfId="0" applyFont="1" applyFill="1" applyBorder="1"/>
    <xf numFmtId="1" fontId="1" fillId="2" borderId="19" xfId="0" applyNumberFormat="1" applyFont="1" applyFill="1" applyBorder="1"/>
    <xf numFmtId="1" fontId="1" fillId="2" borderId="21" xfId="0" applyNumberFormat="1" applyFont="1" applyFill="1" applyBorder="1"/>
    <xf numFmtId="1" fontId="1" fillId="2" borderId="20" xfId="0" applyNumberFormat="1" applyFont="1" applyFill="1" applyBorder="1"/>
    <xf numFmtId="1" fontId="1" fillId="2" borderId="16" xfId="0" applyNumberFormat="1" applyFont="1" applyFill="1" applyBorder="1"/>
    <xf numFmtId="1" fontId="1" fillId="2" borderId="14" xfId="0" applyNumberFormat="1" applyFont="1" applyFill="1" applyBorder="1"/>
    <xf numFmtId="1" fontId="1" fillId="2" borderId="15" xfId="0" applyNumberFormat="1" applyFont="1" applyFill="1" applyBorder="1"/>
    <xf numFmtId="0" fontId="1" fillId="2" borderId="10" xfId="0" applyFont="1" applyFill="1" applyBorder="1"/>
    <xf numFmtId="0" fontId="1" fillId="2" borderId="8" xfId="0" applyFont="1" applyFill="1" applyBorder="1"/>
    <xf numFmtId="1" fontId="1" fillId="2" borderId="10" xfId="0" applyNumberFormat="1" applyFont="1" applyFill="1" applyBorder="1"/>
    <xf numFmtId="1" fontId="1" fillId="2" borderId="17" xfId="0" applyNumberFormat="1" applyFont="1" applyFill="1" applyBorder="1"/>
    <xf numFmtId="0" fontId="5" fillId="2" borderId="10" xfId="0" applyFont="1" applyFill="1" applyBorder="1"/>
    <xf numFmtId="0" fontId="5" fillId="2" borderId="8" xfId="0" applyFont="1" applyFill="1" applyBorder="1"/>
    <xf numFmtId="1" fontId="7" fillId="0" borderId="4" xfId="0" applyNumberFormat="1" applyFont="1" applyBorder="1" applyAlignment="1">
      <alignment horizontal="center"/>
    </xf>
    <xf numFmtId="1" fontId="7" fillId="0" borderId="5" xfId="0" applyNumberFormat="1" applyFont="1" applyBorder="1" applyAlignment="1">
      <alignment horizontal="center"/>
    </xf>
    <xf numFmtId="1" fontId="7" fillId="0" borderId="3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colors>
    <mruColors>
      <color rgb="FF00CC66"/>
      <color rgb="FFFF7C80"/>
      <color rgb="FFCC0066"/>
      <color rgb="FFCCFFCC"/>
      <color rgb="FF009999"/>
      <color rgb="FFCC3300"/>
      <color rgb="FFA50021"/>
      <color rgb="FFFF33CC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4"/>
  <sheetViews>
    <sheetView tabSelected="1" zoomScale="70" zoomScaleNormal="70" workbookViewId="0">
      <pane xSplit="2" ySplit="2" topLeftCell="C30" activePane="bottomRight" state="frozen"/>
      <selection pane="topRight" activeCell="C1" sqref="C1"/>
      <selection pane="bottomLeft" activeCell="A3" sqref="A3"/>
      <selection pane="bottomRight" activeCell="AB8" sqref="AB8"/>
    </sheetView>
  </sheetViews>
  <sheetFormatPr baseColWidth="10" defaultColWidth="11.375" defaultRowHeight="15.6" x14ac:dyDescent="0.3"/>
  <cols>
    <col min="1" max="1" width="11.375" style="2"/>
    <col min="2" max="2" width="15.125" style="2" customWidth="1"/>
    <col min="3" max="25" width="11.375" style="2"/>
    <col min="26" max="26" width="14.375" style="2" customWidth="1"/>
    <col min="27" max="16384" width="11.375" style="2"/>
  </cols>
  <sheetData>
    <row r="1" spans="1:27" s="4" customFormat="1" ht="18" x14ac:dyDescent="0.35">
      <c r="A1" s="5"/>
      <c r="B1" s="12"/>
      <c r="C1" s="46" t="s">
        <v>53</v>
      </c>
      <c r="D1" s="46"/>
      <c r="E1" s="46"/>
      <c r="F1" s="47"/>
      <c r="G1" s="46" t="s">
        <v>54</v>
      </c>
      <c r="H1" s="46"/>
      <c r="I1" s="46"/>
      <c r="J1" s="47"/>
      <c r="K1" s="48" t="s">
        <v>55</v>
      </c>
      <c r="L1" s="46"/>
      <c r="M1" s="46"/>
      <c r="N1" s="47"/>
      <c r="O1" s="48" t="s">
        <v>51</v>
      </c>
      <c r="P1" s="46"/>
      <c r="Q1" s="46"/>
      <c r="R1" s="47"/>
      <c r="S1" s="48" t="s">
        <v>56</v>
      </c>
      <c r="T1" s="46"/>
      <c r="U1" s="46"/>
      <c r="V1" s="47"/>
      <c r="W1" s="48" t="s">
        <v>52</v>
      </c>
      <c r="X1" s="46"/>
      <c r="Y1" s="46"/>
      <c r="Z1" s="47"/>
    </row>
    <row r="2" spans="1:27" s="3" customFormat="1" ht="16.2" thickBot="1" x14ac:dyDescent="0.35">
      <c r="A2" s="6"/>
      <c r="B2" s="13" t="s">
        <v>0</v>
      </c>
      <c r="C2" s="14" t="s">
        <v>57</v>
      </c>
      <c r="D2" s="14" t="s">
        <v>58</v>
      </c>
      <c r="E2" s="14" t="s">
        <v>59</v>
      </c>
      <c r="F2" s="13" t="s">
        <v>60</v>
      </c>
      <c r="G2" s="14" t="s">
        <v>57</v>
      </c>
      <c r="H2" s="14" t="s">
        <v>58</v>
      </c>
      <c r="I2" s="14" t="s">
        <v>59</v>
      </c>
      <c r="J2" s="13" t="s">
        <v>60</v>
      </c>
      <c r="K2" s="14" t="s">
        <v>57</v>
      </c>
      <c r="L2" s="14" t="s">
        <v>58</v>
      </c>
      <c r="M2" s="14" t="s">
        <v>59</v>
      </c>
      <c r="N2" s="13" t="s">
        <v>60</v>
      </c>
      <c r="O2" s="14" t="s">
        <v>57</v>
      </c>
      <c r="P2" s="14" t="s">
        <v>58</v>
      </c>
      <c r="Q2" s="14" t="s">
        <v>59</v>
      </c>
      <c r="R2" s="13" t="s">
        <v>60</v>
      </c>
      <c r="S2" s="14" t="s">
        <v>57</v>
      </c>
      <c r="T2" s="14" t="s">
        <v>58</v>
      </c>
      <c r="U2" s="14" t="s">
        <v>59</v>
      </c>
      <c r="V2" s="13" t="s">
        <v>60</v>
      </c>
      <c r="W2" s="14" t="s">
        <v>57</v>
      </c>
      <c r="X2" s="14" t="s">
        <v>58</v>
      </c>
      <c r="Y2" s="14" t="s">
        <v>59</v>
      </c>
      <c r="Z2" s="13" t="s">
        <v>60</v>
      </c>
      <c r="AA2" s="10"/>
    </row>
    <row r="3" spans="1:27" s="1" customFormat="1" ht="17.25" customHeight="1" x14ac:dyDescent="0.3">
      <c r="A3" s="32">
        <v>1</v>
      </c>
      <c r="B3" s="33" t="s">
        <v>19</v>
      </c>
      <c r="C3" s="34">
        <v>30115.575000000001</v>
      </c>
      <c r="D3" s="35">
        <v>9625.2800000000007</v>
      </c>
      <c r="E3" s="35">
        <v>22387.727999999999</v>
      </c>
      <c r="F3" s="36">
        <v>13662.249</v>
      </c>
      <c r="G3" s="34">
        <v>31752.355</v>
      </c>
      <c r="H3" s="35">
        <v>8624.7549999999992</v>
      </c>
      <c r="I3" s="35">
        <v>18674.830999999998</v>
      </c>
      <c r="J3" s="36">
        <v>4599.6390000000001</v>
      </c>
      <c r="K3" s="34">
        <v>6914.3779999999997</v>
      </c>
      <c r="L3" s="35">
        <v>3507.1750000000002</v>
      </c>
      <c r="M3" s="35">
        <v>6174.5429999999997</v>
      </c>
      <c r="N3" s="36">
        <v>10778.134</v>
      </c>
      <c r="O3" s="34">
        <f t="shared" ref="O3:R7" si="0">K3/C3*100</f>
        <v>22.959475288119187</v>
      </c>
      <c r="P3" s="35">
        <f t="shared" si="0"/>
        <v>36.437121829183148</v>
      </c>
      <c r="Q3" s="35">
        <f t="shared" si="0"/>
        <v>27.58003402578413</v>
      </c>
      <c r="R3" s="36">
        <f t="shared" si="0"/>
        <v>78.889895799732528</v>
      </c>
      <c r="S3" s="34">
        <v>8550.8719999999994</v>
      </c>
      <c r="T3" s="35">
        <v>2506.6419999999998</v>
      </c>
      <c r="U3" s="35">
        <v>2462.0790000000002</v>
      </c>
      <c r="V3" s="36">
        <v>1715.433</v>
      </c>
      <c r="W3" s="37">
        <f t="shared" ref="W3:Z4" si="1">S3/C3*100</f>
        <v>28.393520628445579</v>
      </c>
      <c r="X3" s="38">
        <f t="shared" si="1"/>
        <v>26.042276172745098</v>
      </c>
      <c r="Y3" s="38">
        <f t="shared" si="1"/>
        <v>10.997449138206433</v>
      </c>
      <c r="Z3" s="39">
        <f t="shared" si="1"/>
        <v>12.556007433329608</v>
      </c>
      <c r="AA3" s="11"/>
    </row>
    <row r="4" spans="1:27" s="1" customFormat="1" x14ac:dyDescent="0.3">
      <c r="A4" s="19">
        <v>2</v>
      </c>
      <c r="B4" s="28" t="s">
        <v>20</v>
      </c>
      <c r="C4" s="22">
        <v>32223.679</v>
      </c>
      <c r="D4" s="16">
        <v>10255.884</v>
      </c>
      <c r="E4" s="16">
        <v>23648.257000000001</v>
      </c>
      <c r="F4" s="17">
        <v>12352.784</v>
      </c>
      <c r="G4" s="22">
        <v>30195.898000000001</v>
      </c>
      <c r="H4" s="16">
        <v>5057.4799999999996</v>
      </c>
      <c r="I4" s="16">
        <v>23242.544000000002</v>
      </c>
      <c r="J4" s="17">
        <v>7512.09</v>
      </c>
      <c r="K4" s="22">
        <v>7647.2110000000002</v>
      </c>
      <c r="L4" s="16">
        <v>7761.6949999999997</v>
      </c>
      <c r="M4" s="16">
        <v>2481.96</v>
      </c>
      <c r="N4" s="17">
        <v>7695.3789999999999</v>
      </c>
      <c r="O4" s="22">
        <f t="shared" ref="O4" si="2">K4/C4*100</f>
        <v>23.731650876983974</v>
      </c>
      <c r="P4" s="16">
        <f t="shared" ref="P4" si="3">L4/D4*100</f>
        <v>75.68040941180692</v>
      </c>
      <c r="Q4" s="16">
        <f t="shared" ref="Q4" si="4">M4/E4*100</f>
        <v>10.495318957333726</v>
      </c>
      <c r="R4" s="17">
        <f t="shared" ref="R4" si="5">N4/F4*100</f>
        <v>62.296717889667633</v>
      </c>
      <c r="S4" s="22">
        <v>5619.9319999999998</v>
      </c>
      <c r="T4" s="16">
        <v>2563.1509999999998</v>
      </c>
      <c r="U4" s="16">
        <v>2076.1489999999999</v>
      </c>
      <c r="V4" s="17">
        <v>2854.9389999999999</v>
      </c>
      <c r="W4" s="26">
        <f t="shared" si="1"/>
        <v>17.440379790277827</v>
      </c>
      <c r="X4" s="16">
        <f t="shared" si="1"/>
        <v>24.992004589755499</v>
      </c>
      <c r="Y4" s="16">
        <f t="shared" si="1"/>
        <v>8.7792897379286767</v>
      </c>
      <c r="Z4" s="17">
        <f t="shared" si="1"/>
        <v>23.111705021313416</v>
      </c>
    </row>
    <row r="5" spans="1:27" s="1" customFormat="1" x14ac:dyDescent="0.3">
      <c r="A5" s="40">
        <v>3</v>
      </c>
      <c r="B5" s="41" t="s">
        <v>24</v>
      </c>
      <c r="C5" s="42">
        <v>42951.866999999998</v>
      </c>
      <c r="D5" s="7">
        <v>16415.501</v>
      </c>
      <c r="E5" s="7">
        <v>31795.378000000001</v>
      </c>
      <c r="F5" s="8">
        <v>18735.925999999999</v>
      </c>
      <c r="G5" s="42">
        <v>8385.5529999999999</v>
      </c>
      <c r="H5" s="7">
        <v>15946.775</v>
      </c>
      <c r="I5" s="7">
        <v>26802.151999999998</v>
      </c>
      <c r="J5" s="8">
        <v>1858.845</v>
      </c>
      <c r="K5" s="42">
        <v>38903.514000000003</v>
      </c>
      <c r="L5" s="7">
        <v>10917.606</v>
      </c>
      <c r="M5" s="7">
        <v>12695.044</v>
      </c>
      <c r="N5" s="8">
        <v>18731.275000000001</v>
      </c>
      <c r="O5" s="42">
        <f t="shared" si="0"/>
        <v>90.574675135774669</v>
      </c>
      <c r="P5" s="7">
        <f t="shared" si="0"/>
        <v>66.507906155285795</v>
      </c>
      <c r="Q5" s="7">
        <f t="shared" si="0"/>
        <v>39.927325286084034</v>
      </c>
      <c r="R5" s="8">
        <f t="shared" si="0"/>
        <v>99.975176033466411</v>
      </c>
      <c r="S5" s="42">
        <v>4338.1379999999999</v>
      </c>
      <c r="T5" s="7">
        <v>10448.630999999999</v>
      </c>
      <c r="U5" s="7">
        <v>7702.0680000000002</v>
      </c>
      <c r="V5" s="8">
        <v>1854.1880000000001</v>
      </c>
      <c r="W5" s="43">
        <f t="shared" ref="W5:W34" si="6">S5/C5*100</f>
        <v>10.099998679917686</v>
      </c>
      <c r="X5" s="7">
        <f t="shared" ref="X5:X34" si="7">T5/D5*100</f>
        <v>63.651002793030798</v>
      </c>
      <c r="Y5" s="7">
        <f t="shared" ref="Y5:Y34" si="8">U5/E5*100</f>
        <v>24.223860461731263</v>
      </c>
      <c r="Z5" s="8">
        <f t="shared" ref="Z5:Z34" si="9">V5/F5*100</f>
        <v>9.8964310597725458</v>
      </c>
    </row>
    <row r="6" spans="1:27" s="1" customFormat="1" x14ac:dyDescent="0.3">
      <c r="A6" s="19">
        <v>4</v>
      </c>
      <c r="B6" s="28" t="s">
        <v>7</v>
      </c>
      <c r="C6" s="22">
        <v>49389.885000000002</v>
      </c>
      <c r="D6" s="16">
        <v>20521.400000000001</v>
      </c>
      <c r="E6" s="16">
        <v>36233.163</v>
      </c>
      <c r="F6" s="17">
        <v>23197.462</v>
      </c>
      <c r="G6" s="22">
        <v>30277.844000000001</v>
      </c>
      <c r="H6" s="16">
        <v>28375.41</v>
      </c>
      <c r="I6" s="16">
        <v>22575.351999999999</v>
      </c>
      <c r="J6" s="17">
        <v>3993.6480000000001</v>
      </c>
      <c r="K6" s="22">
        <v>33352.377</v>
      </c>
      <c r="L6" s="16">
        <v>1855.123</v>
      </c>
      <c r="M6" s="16">
        <v>24729.322</v>
      </c>
      <c r="N6" s="17">
        <v>22110.848000000002</v>
      </c>
      <c r="O6" s="22">
        <f>K6/C6*100</f>
        <v>67.528760190472198</v>
      </c>
      <c r="P6" s="16">
        <f t="shared" si="0"/>
        <v>9.0399436685606247</v>
      </c>
      <c r="Q6" s="16">
        <f>M6/E6*100</f>
        <v>68.250519558560214</v>
      </c>
      <c r="R6" s="17">
        <f t="shared" si="0"/>
        <v>95.315806530904126</v>
      </c>
      <c r="S6" s="22">
        <v>14239.651</v>
      </c>
      <c r="T6" s="16">
        <v>9708.8539999999994</v>
      </c>
      <c r="U6" s="16">
        <v>11071.314</v>
      </c>
      <c r="V6" s="17">
        <v>2907.4169999999999</v>
      </c>
      <c r="W6" s="26">
        <f t="shared" si="6"/>
        <v>28.831107827037862</v>
      </c>
      <c r="X6" s="16">
        <f t="shared" si="7"/>
        <v>47.310875476332015</v>
      </c>
      <c r="Y6" s="16">
        <f t="shared" si="8"/>
        <v>30.555748058760422</v>
      </c>
      <c r="Z6" s="17">
        <f t="shared" si="9"/>
        <v>12.533340931865736</v>
      </c>
    </row>
    <row r="7" spans="1:27" s="1" customFormat="1" x14ac:dyDescent="0.3">
      <c r="A7" s="40">
        <v>5</v>
      </c>
      <c r="B7" s="41" t="s">
        <v>1</v>
      </c>
      <c r="C7" s="42">
        <v>33148.65</v>
      </c>
      <c r="D7" s="7">
        <v>11871.120999999999</v>
      </c>
      <c r="E7" s="7">
        <v>26296.678</v>
      </c>
      <c r="F7" s="8">
        <v>14301.675999999999</v>
      </c>
      <c r="G7" s="42">
        <v>22563.446</v>
      </c>
      <c r="H7" s="7">
        <v>4518.6459999999997</v>
      </c>
      <c r="I7" s="7">
        <v>18731.197</v>
      </c>
      <c r="J7" s="8">
        <v>10259.84</v>
      </c>
      <c r="K7" s="42">
        <v>16451.454000000002</v>
      </c>
      <c r="L7" s="7">
        <v>7642.0370000000003</v>
      </c>
      <c r="M7" s="7">
        <v>12049.771000000001</v>
      </c>
      <c r="N7" s="8">
        <v>10298.558000000001</v>
      </c>
      <c r="O7" s="42">
        <f t="shared" si="0"/>
        <v>49.629333321266479</v>
      </c>
      <c r="P7" s="7">
        <f t="shared" si="0"/>
        <v>64.375024060491</v>
      </c>
      <c r="Q7" s="7">
        <f t="shared" si="0"/>
        <v>45.822407682065396</v>
      </c>
      <c r="R7" s="8">
        <f t="shared" si="0"/>
        <v>72.009448403110241</v>
      </c>
      <c r="S7" s="42">
        <v>5865.9520000000002</v>
      </c>
      <c r="T7" s="7">
        <v>289.726</v>
      </c>
      <c r="U7" s="7">
        <v>4484.232</v>
      </c>
      <c r="V7" s="8">
        <v>6256.9040000000005</v>
      </c>
      <c r="W7" s="43">
        <f t="shared" si="6"/>
        <v>17.695900134696284</v>
      </c>
      <c r="X7" s="7">
        <f t="shared" si="7"/>
        <v>2.4405951215559174</v>
      </c>
      <c r="Y7" s="7">
        <f t="shared" si="8"/>
        <v>17.052465714490626</v>
      </c>
      <c r="Z7" s="8">
        <f t="shared" si="9"/>
        <v>43.749445869141496</v>
      </c>
    </row>
    <row r="8" spans="1:27" s="1" customFormat="1" x14ac:dyDescent="0.3">
      <c r="A8" s="19">
        <v>6</v>
      </c>
      <c r="B8" s="28" t="s">
        <v>23</v>
      </c>
      <c r="C8" s="22">
        <v>46226.15</v>
      </c>
      <c r="D8" s="16">
        <v>18793.894</v>
      </c>
      <c r="E8" s="16">
        <v>34018.712</v>
      </c>
      <c r="F8" s="17">
        <v>19672.475999999999</v>
      </c>
      <c r="G8" s="22">
        <v>22483.544000000002</v>
      </c>
      <c r="H8" s="16">
        <v>14925.710999999999</v>
      </c>
      <c r="I8" s="16">
        <v>18439.823</v>
      </c>
      <c r="J8" s="17">
        <v>2270.4540000000002</v>
      </c>
      <c r="K8" s="22">
        <v>29423.463</v>
      </c>
      <c r="L8" s="16">
        <v>5104.402</v>
      </c>
      <c r="M8" s="16">
        <v>20677.773000000001</v>
      </c>
      <c r="N8" s="17">
        <v>19351.245999999999</v>
      </c>
      <c r="O8" s="22">
        <f t="shared" ref="O8:O34" si="10">K8/C8*100</f>
        <v>63.651121713575542</v>
      </c>
      <c r="P8" s="16">
        <f t="shared" ref="P8:P34" si="11">L8/D8*100</f>
        <v>27.159895655471932</v>
      </c>
      <c r="Q8" s="16">
        <f t="shared" ref="Q8:Q34" si="12">M8/E8*100</f>
        <v>60.78352701889478</v>
      </c>
      <c r="R8" s="17">
        <f t="shared" ref="R8:R34" si="13">N8/F8*100</f>
        <v>98.367109457904533</v>
      </c>
      <c r="S8" s="22">
        <v>5681.9719999999998</v>
      </c>
      <c r="T8" s="16">
        <v>1235.684</v>
      </c>
      <c r="U8" s="16">
        <v>5098.8459999999995</v>
      </c>
      <c r="V8" s="17">
        <v>1949.355</v>
      </c>
      <c r="W8" s="26">
        <f t="shared" si="6"/>
        <v>12.291683387000647</v>
      </c>
      <c r="X8" s="16">
        <f t="shared" si="7"/>
        <v>6.5749226849954558</v>
      </c>
      <c r="Y8" s="16">
        <f t="shared" si="8"/>
        <v>14.98835699599679</v>
      </c>
      <c r="Z8" s="17">
        <f t="shared" si="9"/>
        <v>9.9090475443965467</v>
      </c>
    </row>
    <row r="9" spans="1:27" s="1" customFormat="1" x14ac:dyDescent="0.3">
      <c r="A9" s="40">
        <v>7</v>
      </c>
      <c r="B9" s="41" t="s">
        <v>21</v>
      </c>
      <c r="C9" s="42">
        <v>47417.650999999998</v>
      </c>
      <c r="D9" s="7">
        <v>18703.544000000002</v>
      </c>
      <c r="E9" s="7">
        <v>34480.203000000001</v>
      </c>
      <c r="F9" s="8">
        <v>21671.224999999999</v>
      </c>
      <c r="G9" s="42">
        <v>16693.150000000001</v>
      </c>
      <c r="H9" s="7">
        <v>20149.554</v>
      </c>
      <c r="I9" s="7">
        <v>32031.727999999999</v>
      </c>
      <c r="J9" s="8">
        <v>18946.953000000001</v>
      </c>
      <c r="K9" s="42">
        <v>34748.328000000001</v>
      </c>
      <c r="L9" s="7">
        <v>5822.2520000000004</v>
      </c>
      <c r="M9" s="7">
        <v>4771.8580000000002</v>
      </c>
      <c r="N9" s="8">
        <v>8056.665</v>
      </c>
      <c r="O9" s="42">
        <f t="shared" si="10"/>
        <v>73.281420034914859</v>
      </c>
      <c r="P9" s="7">
        <f t="shared" si="11"/>
        <v>31.129137878896106</v>
      </c>
      <c r="Q9" s="7">
        <f t="shared" si="12"/>
        <v>13.839413880480924</v>
      </c>
      <c r="R9" s="8">
        <f t="shared" si="13"/>
        <v>37.176786268427378</v>
      </c>
      <c r="S9" s="42">
        <v>4024.3789999999999</v>
      </c>
      <c r="T9" s="7">
        <v>7267.8029999999999</v>
      </c>
      <c r="U9" s="7">
        <v>2322.7249999999999</v>
      </c>
      <c r="V9" s="8">
        <v>5331.3429999999998</v>
      </c>
      <c r="W9" s="43">
        <f t="shared" si="6"/>
        <v>8.4870905983934133</v>
      </c>
      <c r="X9" s="7">
        <f t="shared" si="7"/>
        <v>38.85789238659796</v>
      </c>
      <c r="Y9" s="7">
        <f t="shared" si="8"/>
        <v>6.7364017549432633</v>
      </c>
      <c r="Z9" s="8">
        <f t="shared" si="9"/>
        <v>24.601022784821811</v>
      </c>
    </row>
    <row r="10" spans="1:27" s="1" customFormat="1" x14ac:dyDescent="0.3">
      <c r="A10" s="19">
        <v>8</v>
      </c>
      <c r="B10" s="28" t="s">
        <v>22</v>
      </c>
      <c r="C10" s="22">
        <v>45476.39</v>
      </c>
      <c r="D10" s="16">
        <v>19016.166000000001</v>
      </c>
      <c r="E10" s="16">
        <v>34945.226000000002</v>
      </c>
      <c r="F10" s="17">
        <v>22551.026999999998</v>
      </c>
      <c r="G10" s="22">
        <v>5261.3109999999997</v>
      </c>
      <c r="H10" s="16">
        <v>14087.227000000001</v>
      </c>
      <c r="I10" s="16">
        <v>22168.414000000001</v>
      </c>
      <c r="J10" s="17">
        <v>3064.136</v>
      </c>
      <c r="K10" s="22">
        <v>44426.55</v>
      </c>
      <c r="L10" s="16">
        <v>10440.592000000001</v>
      </c>
      <c r="M10" s="16">
        <v>19155.164000000001</v>
      </c>
      <c r="N10" s="17">
        <v>22066.081999999999</v>
      </c>
      <c r="O10" s="31">
        <f t="shared" ref="O10" si="14">K10/C10*100</f>
        <v>97.691461437462394</v>
      </c>
      <c r="P10" s="18">
        <f t="shared" ref="P10" si="15">L10/D10*100</f>
        <v>54.903769771467083</v>
      </c>
      <c r="Q10" s="18">
        <f t="shared" ref="Q10" si="16">M10/E10*100</f>
        <v>54.814823632847585</v>
      </c>
      <c r="R10" s="20">
        <f t="shared" ref="R10" si="17">N10/F10*100</f>
        <v>97.849565786959502</v>
      </c>
      <c r="S10" s="22">
        <v>4210.8649999999998</v>
      </c>
      <c r="T10" s="16">
        <v>5510.8370000000004</v>
      </c>
      <c r="U10" s="16">
        <v>6378.9030000000002</v>
      </c>
      <c r="V10" s="17">
        <v>2579.337</v>
      </c>
      <c r="W10" s="30">
        <f t="shared" ref="W10" si="18">S10/C10*100</f>
        <v>9.2594530920330307</v>
      </c>
      <c r="X10" s="18">
        <f t="shared" ref="X10" si="19">T10/D10*100</f>
        <v>28.979748073297216</v>
      </c>
      <c r="Y10" s="18">
        <f t="shared" ref="Y10" si="20">U10/E10*100</f>
        <v>18.25400413778981</v>
      </c>
      <c r="Z10" s="20">
        <f t="shared" ref="Z10" si="21">V10/F10*100</f>
        <v>11.43778063854919</v>
      </c>
    </row>
    <row r="11" spans="1:27" s="1" customFormat="1" x14ac:dyDescent="0.3">
      <c r="A11" s="40">
        <v>9</v>
      </c>
      <c r="B11" s="41" t="s">
        <v>6</v>
      </c>
      <c r="C11" s="42">
        <v>39433.036999999997</v>
      </c>
      <c r="D11" s="7">
        <v>15293.147999999999</v>
      </c>
      <c r="E11" s="7">
        <v>26172.611000000001</v>
      </c>
      <c r="F11" s="8">
        <v>11489.591</v>
      </c>
      <c r="G11" s="42">
        <v>16203.355</v>
      </c>
      <c r="H11" s="7">
        <v>12039.328</v>
      </c>
      <c r="I11" s="7">
        <v>22377.598999999998</v>
      </c>
      <c r="J11" s="8">
        <v>14192.175999999999</v>
      </c>
      <c r="K11" s="42">
        <v>27414.855</v>
      </c>
      <c r="L11" s="7">
        <v>7267.79</v>
      </c>
      <c r="M11" s="7">
        <v>4916.8559999999998</v>
      </c>
      <c r="N11" s="8">
        <v>6811.8159999999998</v>
      </c>
      <c r="O11" s="42">
        <f t="shared" si="10"/>
        <v>69.522555414638759</v>
      </c>
      <c r="P11" s="7">
        <f t="shared" si="11"/>
        <v>47.523178354123033</v>
      </c>
      <c r="Q11" s="7">
        <f t="shared" si="12"/>
        <v>18.786264771214455</v>
      </c>
      <c r="R11" s="8">
        <f t="shared" si="13"/>
        <v>59.286844936429851</v>
      </c>
      <c r="S11" s="42">
        <v>4185.1189999999997</v>
      </c>
      <c r="T11" s="7">
        <v>4013.596</v>
      </c>
      <c r="U11" s="7">
        <v>1121.2260000000001</v>
      </c>
      <c r="V11" s="8">
        <v>9514.5529999999999</v>
      </c>
      <c r="W11" s="43">
        <f t="shared" si="6"/>
        <v>10.613230221146802</v>
      </c>
      <c r="X11" s="7">
        <f t="shared" si="7"/>
        <v>26.244406972325123</v>
      </c>
      <c r="Y11" s="7">
        <f t="shared" si="8"/>
        <v>4.2839669301622223</v>
      </c>
      <c r="Z11" s="8">
        <f t="shared" si="9"/>
        <v>82.810197508336032</v>
      </c>
    </row>
    <row r="12" spans="1:27" s="1" customFormat="1" x14ac:dyDescent="0.3">
      <c r="A12" s="19">
        <v>10</v>
      </c>
      <c r="B12" s="28" t="s">
        <v>18</v>
      </c>
      <c r="C12" s="22">
        <v>37215.457999999999</v>
      </c>
      <c r="D12" s="16">
        <v>14043.278</v>
      </c>
      <c r="E12" s="16">
        <v>27996.358</v>
      </c>
      <c r="F12" s="17">
        <v>14167.634</v>
      </c>
      <c r="G12" s="22">
        <v>14016.986000000001</v>
      </c>
      <c r="H12" s="16">
        <v>9808.8250000000007</v>
      </c>
      <c r="I12" s="16">
        <v>20171.447</v>
      </c>
      <c r="J12" s="17">
        <v>4808.09</v>
      </c>
      <c r="K12" s="22">
        <v>27106.278999999999</v>
      </c>
      <c r="L12" s="16">
        <v>6892.241</v>
      </c>
      <c r="M12" s="16">
        <v>10858.955</v>
      </c>
      <c r="N12" s="17">
        <v>13230.912</v>
      </c>
      <c r="O12" s="22">
        <f t="shared" si="10"/>
        <v>72.836075267433216</v>
      </c>
      <c r="P12" s="16">
        <f t="shared" si="11"/>
        <v>49.078576953329559</v>
      </c>
      <c r="Q12" s="16">
        <f t="shared" si="12"/>
        <v>38.787027226898587</v>
      </c>
      <c r="R12" s="17">
        <f t="shared" si="13"/>
        <v>93.388296168576915</v>
      </c>
      <c r="S12" s="22">
        <v>3907.6579999999999</v>
      </c>
      <c r="T12" s="16">
        <v>2657.5940000000001</v>
      </c>
      <c r="U12" s="16">
        <v>3034.2269999999999</v>
      </c>
      <c r="V12" s="17">
        <v>3870.9</v>
      </c>
      <c r="W12" s="26">
        <f t="shared" si="6"/>
        <v>10.50009380510647</v>
      </c>
      <c r="X12" s="16">
        <f t="shared" si="7"/>
        <v>18.924313824735222</v>
      </c>
      <c r="Y12" s="16">
        <f t="shared" si="8"/>
        <v>10.837934705649928</v>
      </c>
      <c r="Z12" s="17">
        <f t="shared" si="9"/>
        <v>27.322134380377133</v>
      </c>
    </row>
    <row r="13" spans="1:27" s="1" customFormat="1" x14ac:dyDescent="0.3">
      <c r="A13" s="40">
        <v>11</v>
      </c>
      <c r="B13" s="41" t="s">
        <v>25</v>
      </c>
      <c r="C13" s="42">
        <v>54797.108</v>
      </c>
      <c r="D13" s="7">
        <v>20065.546999999999</v>
      </c>
      <c r="E13" s="7">
        <v>42568.614999999998</v>
      </c>
      <c r="F13" s="8">
        <v>26493.594000000001</v>
      </c>
      <c r="G13" s="42">
        <v>29256.269</v>
      </c>
      <c r="H13" s="7">
        <v>16841.678</v>
      </c>
      <c r="I13" s="7">
        <v>29427.329000000002</v>
      </c>
      <c r="J13" s="8">
        <v>6774.5439999999999</v>
      </c>
      <c r="K13" s="42">
        <v>29757.329000000002</v>
      </c>
      <c r="L13" s="7">
        <v>5053.4430000000002</v>
      </c>
      <c r="M13" s="7">
        <v>22305.687999999998</v>
      </c>
      <c r="N13" s="8">
        <v>20579.605</v>
      </c>
      <c r="O13" s="42">
        <f t="shared" si="10"/>
        <v>54.304561109319863</v>
      </c>
      <c r="P13" s="7">
        <f t="shared" si="11"/>
        <v>25.184676002104506</v>
      </c>
      <c r="Q13" s="7">
        <f t="shared" si="12"/>
        <v>52.399374515708338</v>
      </c>
      <c r="R13" s="8">
        <f t="shared" si="13"/>
        <v>77.67766426857753</v>
      </c>
      <c r="S13" s="42">
        <v>4216.0540000000001</v>
      </c>
      <c r="T13" s="7">
        <v>1828.7950000000001</v>
      </c>
      <c r="U13" s="7">
        <v>9164.1689999999999</v>
      </c>
      <c r="V13" s="8">
        <v>860.66899999999998</v>
      </c>
      <c r="W13" s="43">
        <f t="shared" si="6"/>
        <v>7.6939352346842833</v>
      </c>
      <c r="X13" s="7">
        <f t="shared" si="7"/>
        <v>9.1141048883441869</v>
      </c>
      <c r="Y13" s="7">
        <f t="shared" si="8"/>
        <v>21.527994274655164</v>
      </c>
      <c r="Z13" s="8">
        <f t="shared" si="9"/>
        <v>3.2485928485202873</v>
      </c>
    </row>
    <row r="14" spans="1:27" s="1" customFormat="1" x14ac:dyDescent="0.3">
      <c r="A14" s="19">
        <v>12</v>
      </c>
      <c r="B14" s="28" t="s">
        <v>2</v>
      </c>
      <c r="C14" s="22">
        <v>62300.35</v>
      </c>
      <c r="D14" s="16">
        <v>28795.419000000002</v>
      </c>
      <c r="E14" s="16">
        <v>44461.031999999999</v>
      </c>
      <c r="F14" s="17">
        <v>32071.39</v>
      </c>
      <c r="G14" s="22">
        <v>51290.607000000004</v>
      </c>
      <c r="H14" s="16">
        <v>26051.224999999999</v>
      </c>
      <c r="I14" s="16">
        <v>40572.120000000003</v>
      </c>
      <c r="J14" s="17">
        <v>22829.242999999999</v>
      </c>
      <c r="K14" s="22">
        <v>16969.594000000001</v>
      </c>
      <c r="L14" s="16">
        <v>5332.4120000000003</v>
      </c>
      <c r="M14" s="16">
        <v>6870.13</v>
      </c>
      <c r="N14" s="17">
        <v>11568.74</v>
      </c>
      <c r="O14" s="22">
        <f t="shared" si="10"/>
        <v>27.238360619161856</v>
      </c>
      <c r="P14" s="16">
        <f t="shared" si="11"/>
        <v>18.518265005971955</v>
      </c>
      <c r="Q14" s="16">
        <f t="shared" si="12"/>
        <v>15.45202549504474</v>
      </c>
      <c r="R14" s="17">
        <f t="shared" si="13"/>
        <v>36.0718384828347</v>
      </c>
      <c r="S14" s="22">
        <v>5959.4459999999999</v>
      </c>
      <c r="T14" s="16">
        <v>2587.9679999999998</v>
      </c>
      <c r="U14" s="16">
        <v>2979.096</v>
      </c>
      <c r="V14" s="17">
        <v>2327.7730000000001</v>
      </c>
      <c r="W14" s="26">
        <f t="shared" si="6"/>
        <v>9.5656701768128105</v>
      </c>
      <c r="X14" s="16">
        <f t="shared" si="7"/>
        <v>8.9874295630148655</v>
      </c>
      <c r="Y14" s="16">
        <f t="shared" si="8"/>
        <v>6.7004652523585149</v>
      </c>
      <c r="Z14" s="17">
        <f t="shared" si="9"/>
        <v>7.2580982614099359</v>
      </c>
    </row>
    <row r="15" spans="1:27" s="1" customFormat="1" x14ac:dyDescent="0.3">
      <c r="A15" s="40">
        <v>13</v>
      </c>
      <c r="B15" s="41" t="s">
        <v>17</v>
      </c>
      <c r="C15" s="42">
        <v>34756.188999999998</v>
      </c>
      <c r="D15" s="7">
        <v>12197.635</v>
      </c>
      <c r="E15" s="7">
        <v>22574.425999999999</v>
      </c>
      <c r="F15" s="8">
        <v>17131.286</v>
      </c>
      <c r="G15" s="42">
        <v>38234.182000000001</v>
      </c>
      <c r="H15" s="7">
        <v>11998.475</v>
      </c>
      <c r="I15" s="7">
        <v>10567.237999999999</v>
      </c>
      <c r="J15" s="8">
        <v>5528.732</v>
      </c>
      <c r="K15" s="42">
        <v>7372.68</v>
      </c>
      <c r="L15" s="7">
        <v>5566.1629999999996</v>
      </c>
      <c r="M15" s="7">
        <v>14827.852999999999</v>
      </c>
      <c r="N15" s="8">
        <v>13739.659</v>
      </c>
      <c r="O15" s="42">
        <f t="shared" si="10"/>
        <v>21.212567350235094</v>
      </c>
      <c r="P15" s="7">
        <f t="shared" si="11"/>
        <v>45.633132980286753</v>
      </c>
      <c r="Q15" s="7">
        <f t="shared" si="12"/>
        <v>65.684296911912625</v>
      </c>
      <c r="R15" s="8">
        <f t="shared" si="13"/>
        <v>80.202145945143869</v>
      </c>
      <c r="S15" s="42">
        <v>10850.846</v>
      </c>
      <c r="T15" s="7">
        <v>5366.9589999999998</v>
      </c>
      <c r="U15" s="7">
        <v>2820.2890000000002</v>
      </c>
      <c r="V15" s="8">
        <v>2137.4229999999998</v>
      </c>
      <c r="W15" s="43">
        <f t="shared" si="6"/>
        <v>31.219895829200379</v>
      </c>
      <c r="X15" s="7">
        <f t="shared" si="7"/>
        <v>43.999996720675767</v>
      </c>
      <c r="Y15" s="7">
        <f t="shared" si="8"/>
        <v>12.493292188248773</v>
      </c>
      <c r="Z15" s="8">
        <f t="shared" si="9"/>
        <v>12.476722413016745</v>
      </c>
    </row>
    <row r="16" spans="1:27" s="1" customFormat="1" x14ac:dyDescent="0.3">
      <c r="A16" s="19">
        <v>14</v>
      </c>
      <c r="B16" s="28" t="s">
        <v>26</v>
      </c>
      <c r="C16" s="22">
        <v>46042.868999999999</v>
      </c>
      <c r="D16" s="16">
        <v>19161.223000000002</v>
      </c>
      <c r="E16" s="16">
        <v>35168.148999999998</v>
      </c>
      <c r="F16" s="17">
        <v>24448.244999999999</v>
      </c>
      <c r="G16" s="22">
        <v>30200.642</v>
      </c>
      <c r="H16" s="16">
        <v>14877.323</v>
      </c>
      <c r="I16" s="16">
        <v>29524.789000000001</v>
      </c>
      <c r="J16" s="17">
        <v>15247.433999999999</v>
      </c>
      <c r="K16" s="22">
        <v>17763.916000000001</v>
      </c>
      <c r="L16" s="16">
        <v>6021.7740000000003</v>
      </c>
      <c r="M16" s="16">
        <v>6342.3670000000002</v>
      </c>
      <c r="N16" s="17">
        <v>11437.736999999999</v>
      </c>
      <c r="O16" s="22">
        <f t="shared" si="10"/>
        <v>38.581253483574187</v>
      </c>
      <c r="P16" s="16">
        <f t="shared" si="11"/>
        <v>31.426877083994064</v>
      </c>
      <c r="Q16" s="16">
        <f t="shared" si="12"/>
        <v>18.034406644489597</v>
      </c>
      <c r="R16" s="17">
        <f t="shared" si="13"/>
        <v>46.783468506635138</v>
      </c>
      <c r="S16" s="22">
        <v>1921.9090000000001</v>
      </c>
      <c r="T16" s="16">
        <v>1737.9069999999999</v>
      </c>
      <c r="U16" s="16">
        <v>699.76300000000003</v>
      </c>
      <c r="V16" s="17">
        <v>2237.0659999999998</v>
      </c>
      <c r="W16" s="26">
        <f t="shared" si="6"/>
        <v>4.1741729864835309</v>
      </c>
      <c r="X16" s="16">
        <f t="shared" si="7"/>
        <v>9.0699168836978714</v>
      </c>
      <c r="Y16" s="16">
        <f t="shared" si="8"/>
        <v>1.9897635215319409</v>
      </c>
      <c r="Z16" s="17">
        <f t="shared" si="9"/>
        <v>9.1502109865145727</v>
      </c>
    </row>
    <row r="17" spans="1:26" s="1" customFormat="1" x14ac:dyDescent="0.3">
      <c r="A17" s="40">
        <v>15</v>
      </c>
      <c r="B17" s="41" t="s">
        <v>8</v>
      </c>
      <c r="C17" s="42">
        <v>41958.010999999999</v>
      </c>
      <c r="D17" s="7">
        <v>17521.342000000001</v>
      </c>
      <c r="E17" s="7">
        <v>29332.103999999999</v>
      </c>
      <c r="F17" s="8">
        <v>18469.962</v>
      </c>
      <c r="G17" s="42">
        <v>24467.332999999999</v>
      </c>
      <c r="H17" s="7">
        <v>9785.0750000000007</v>
      </c>
      <c r="I17" s="7">
        <v>15930.013999999999</v>
      </c>
      <c r="J17" s="8">
        <v>889.05200000000002</v>
      </c>
      <c r="K17" s="42">
        <v>20002.829000000002</v>
      </c>
      <c r="L17" s="7">
        <v>8655.8369999999995</v>
      </c>
      <c r="M17" s="7">
        <v>16735.003000000001</v>
      </c>
      <c r="N17" s="8">
        <v>17642.743999999999</v>
      </c>
      <c r="O17" s="42">
        <f t="shared" si="10"/>
        <v>47.67344429172298</v>
      </c>
      <c r="P17" s="7">
        <f t="shared" si="11"/>
        <v>49.401678250444512</v>
      </c>
      <c r="Q17" s="7">
        <f t="shared" si="12"/>
        <v>57.053537652805275</v>
      </c>
      <c r="R17" s="8">
        <f t="shared" si="13"/>
        <v>95.521279361592619</v>
      </c>
      <c r="S17" s="42">
        <v>2512.2959999999998</v>
      </c>
      <c r="T17" s="7">
        <v>920.048</v>
      </c>
      <c r="U17" s="7">
        <v>3334.39</v>
      </c>
      <c r="V17" s="8">
        <v>61.786000000000001</v>
      </c>
      <c r="W17" s="43">
        <f t="shared" si="6"/>
        <v>5.9876432178827539</v>
      </c>
      <c r="X17" s="7">
        <f t="shared" si="7"/>
        <v>5.2510133070857243</v>
      </c>
      <c r="Y17" s="7">
        <f t="shared" si="8"/>
        <v>11.367715046966968</v>
      </c>
      <c r="Z17" s="8">
        <f t="shared" si="9"/>
        <v>0.33452153285426361</v>
      </c>
    </row>
    <row r="18" spans="1:26" s="1" customFormat="1" x14ac:dyDescent="0.3">
      <c r="A18" s="19">
        <v>16</v>
      </c>
      <c r="B18" s="28" t="s">
        <v>3</v>
      </c>
      <c r="C18" s="22">
        <v>36894.839999999997</v>
      </c>
      <c r="D18" s="16">
        <v>14740.757</v>
      </c>
      <c r="E18" s="16">
        <v>27721.385999999999</v>
      </c>
      <c r="F18" s="17">
        <v>18817.362000000001</v>
      </c>
      <c r="G18" s="22">
        <v>29049.01</v>
      </c>
      <c r="H18" s="16">
        <v>16069.348</v>
      </c>
      <c r="I18" s="16">
        <v>30386.76</v>
      </c>
      <c r="J18" s="17">
        <v>18587.082999999999</v>
      </c>
      <c r="K18" s="22">
        <v>12529.043</v>
      </c>
      <c r="L18" s="16">
        <v>1791.847</v>
      </c>
      <c r="M18" s="16">
        <v>1929.595</v>
      </c>
      <c r="N18" s="17">
        <v>2754.0239999999999</v>
      </c>
      <c r="O18" s="22">
        <f t="shared" si="10"/>
        <v>33.958794779974653</v>
      </c>
      <c r="P18" s="16">
        <f t="shared" si="11"/>
        <v>12.155732571943219</v>
      </c>
      <c r="Q18" s="16">
        <f t="shared" si="12"/>
        <v>6.960672889876431</v>
      </c>
      <c r="R18" s="17">
        <f t="shared" si="13"/>
        <v>14.635547745746718</v>
      </c>
      <c r="S18" s="22">
        <v>4683.2700000000004</v>
      </c>
      <c r="T18" s="16">
        <v>3120.4050000000002</v>
      </c>
      <c r="U18" s="16">
        <v>4595.2709999999997</v>
      </c>
      <c r="V18" s="17">
        <v>2524.0479999999998</v>
      </c>
      <c r="W18" s="26">
        <f t="shared" si="6"/>
        <v>12.693563652803483</v>
      </c>
      <c r="X18" s="16">
        <f t="shared" si="7"/>
        <v>21.168553283932432</v>
      </c>
      <c r="Y18" s="16">
        <f t="shared" si="8"/>
        <v>16.576627878562782</v>
      </c>
      <c r="Z18" s="17">
        <f t="shared" si="9"/>
        <v>13.413399816616165</v>
      </c>
    </row>
    <row r="19" spans="1:26" s="1" customFormat="1" x14ac:dyDescent="0.3">
      <c r="A19" s="40">
        <v>17</v>
      </c>
      <c r="B19" s="41" t="s">
        <v>9</v>
      </c>
      <c r="C19" s="42">
        <v>75701.188999999998</v>
      </c>
      <c r="D19" s="7">
        <v>32164.091</v>
      </c>
      <c r="E19" s="7">
        <v>48318.027000000002</v>
      </c>
      <c r="F19" s="8">
        <v>26836.357</v>
      </c>
      <c r="G19" s="42">
        <v>64878.925000000003</v>
      </c>
      <c r="H19" s="7">
        <v>31468.294000000002</v>
      </c>
      <c r="I19" s="7">
        <v>36445.144999999997</v>
      </c>
      <c r="J19" s="8">
        <v>9487.8379999999997</v>
      </c>
      <c r="K19" s="42">
        <v>19110.397000000001</v>
      </c>
      <c r="L19" s="7">
        <v>4960.8329999999996</v>
      </c>
      <c r="M19" s="7">
        <v>19950.777999999998</v>
      </c>
      <c r="N19" s="8">
        <v>20451.955000000002</v>
      </c>
      <c r="O19" s="42">
        <f t="shared" si="10"/>
        <v>25.244513662790684</v>
      </c>
      <c r="P19" s="7">
        <f t="shared" si="11"/>
        <v>15.423513756381299</v>
      </c>
      <c r="Q19" s="7">
        <f t="shared" si="12"/>
        <v>41.290547728697611</v>
      </c>
      <c r="R19" s="8">
        <f t="shared" si="13"/>
        <v>76.209878263282917</v>
      </c>
      <c r="S19" s="42">
        <v>8288.509</v>
      </c>
      <c r="T19" s="7">
        <v>4264.335</v>
      </c>
      <c r="U19" s="7">
        <v>8079.8980000000001</v>
      </c>
      <c r="V19" s="8">
        <v>3102.8670000000002</v>
      </c>
      <c r="W19" s="43">
        <f t="shared" si="6"/>
        <v>10.948981263689268</v>
      </c>
      <c r="X19" s="7">
        <f t="shared" si="7"/>
        <v>13.258061606653207</v>
      </c>
      <c r="Y19" s="7">
        <f t="shared" si="8"/>
        <v>16.722326017161254</v>
      </c>
      <c r="Z19" s="8">
        <f t="shared" si="9"/>
        <v>11.562176639698153</v>
      </c>
    </row>
    <row r="20" spans="1:26" s="1" customFormat="1" x14ac:dyDescent="0.3">
      <c r="A20" s="19">
        <v>18</v>
      </c>
      <c r="B20" s="28" t="s">
        <v>4</v>
      </c>
      <c r="C20" s="22">
        <v>44390.364999999998</v>
      </c>
      <c r="D20" s="16">
        <v>20035.287</v>
      </c>
      <c r="E20" s="16">
        <v>33864.457000000002</v>
      </c>
      <c r="F20" s="17">
        <v>22886.511999999999</v>
      </c>
      <c r="G20" s="22">
        <v>43427.879000000001</v>
      </c>
      <c r="H20" s="16">
        <v>18301.395</v>
      </c>
      <c r="I20" s="16">
        <v>20381.816999999999</v>
      </c>
      <c r="J20" s="17">
        <v>13525.114</v>
      </c>
      <c r="K20" s="22">
        <v>7232.3469999999998</v>
      </c>
      <c r="L20" s="16">
        <v>2769.4749999999999</v>
      </c>
      <c r="M20" s="16">
        <v>15566.898999999999</v>
      </c>
      <c r="N20" s="17">
        <v>9781.7340000000004</v>
      </c>
      <c r="O20" s="22">
        <f t="shared" si="10"/>
        <v>16.292605388579258</v>
      </c>
      <c r="P20" s="16">
        <f t="shared" si="11"/>
        <v>13.822986413920599</v>
      </c>
      <c r="Q20" s="16">
        <f t="shared" si="12"/>
        <v>45.968252200234595</v>
      </c>
      <c r="R20" s="17">
        <f t="shared" si="13"/>
        <v>42.740169406329812</v>
      </c>
      <c r="S20" s="22">
        <v>6270.1589999999997</v>
      </c>
      <c r="T20" s="16">
        <v>1035.9680000000001</v>
      </c>
      <c r="U20" s="16">
        <v>2085.1179999999999</v>
      </c>
      <c r="V20" s="17">
        <v>420.07499999999999</v>
      </c>
      <c r="W20" s="26">
        <f t="shared" si="6"/>
        <v>14.125044928105456</v>
      </c>
      <c r="X20" s="16">
        <f t="shared" si="7"/>
        <v>5.1707170453809823</v>
      </c>
      <c r="Y20" s="16">
        <f t="shared" si="8"/>
        <v>6.1572462242639823</v>
      </c>
      <c r="Z20" s="17">
        <f t="shared" si="9"/>
        <v>1.8354697299439953</v>
      </c>
    </row>
    <row r="21" spans="1:26" s="1" customFormat="1" x14ac:dyDescent="0.3">
      <c r="A21" s="40">
        <v>19</v>
      </c>
      <c r="B21" s="41" t="s">
        <v>11</v>
      </c>
      <c r="C21" s="42">
        <v>34356.264000000003</v>
      </c>
      <c r="D21" s="7">
        <v>13052.928</v>
      </c>
      <c r="E21" s="7">
        <v>23299.475999999999</v>
      </c>
      <c r="F21" s="8">
        <v>13811.002</v>
      </c>
      <c r="G21" s="42">
        <v>30323.882000000001</v>
      </c>
      <c r="H21" s="7">
        <v>10114.786</v>
      </c>
      <c r="I21" s="7">
        <v>22992.651000000002</v>
      </c>
      <c r="J21" s="8">
        <v>3395.72</v>
      </c>
      <c r="K21" s="42">
        <v>4785.8469999999998</v>
      </c>
      <c r="L21" s="7">
        <v>6351.0770000000002</v>
      </c>
      <c r="M21" s="7">
        <v>3856.761</v>
      </c>
      <c r="N21" s="8">
        <v>12201.511</v>
      </c>
      <c r="O21" s="42">
        <f t="shared" si="10"/>
        <v>13.930056539325694</v>
      </c>
      <c r="P21" s="7">
        <f t="shared" si="11"/>
        <v>48.656339788283518</v>
      </c>
      <c r="Q21" s="7">
        <f t="shared" si="12"/>
        <v>16.552994582367432</v>
      </c>
      <c r="R21" s="8">
        <f t="shared" si="13"/>
        <v>88.346312599187229</v>
      </c>
      <c r="S21" s="42">
        <v>754.06299999999999</v>
      </c>
      <c r="T21" s="7">
        <v>3412.14</v>
      </c>
      <c r="U21" s="7">
        <v>3548.5010000000002</v>
      </c>
      <c r="V21" s="8">
        <v>1786.633</v>
      </c>
      <c r="W21" s="43">
        <f t="shared" si="6"/>
        <v>2.1948341065256685</v>
      </c>
      <c r="X21" s="7">
        <f t="shared" si="7"/>
        <v>26.140801512120497</v>
      </c>
      <c r="Y21" s="7">
        <f t="shared" si="8"/>
        <v>15.22996053645155</v>
      </c>
      <c r="Z21" s="8">
        <f t="shared" si="9"/>
        <v>12.936302521714211</v>
      </c>
    </row>
    <row r="22" spans="1:26" s="1" customFormat="1" x14ac:dyDescent="0.3">
      <c r="A22" s="19">
        <v>20</v>
      </c>
      <c r="B22" s="28" t="s">
        <v>16</v>
      </c>
      <c r="C22" s="22">
        <v>62350.851999999999</v>
      </c>
      <c r="D22" s="16">
        <v>25430.63</v>
      </c>
      <c r="E22" s="16">
        <v>44944.754000000001</v>
      </c>
      <c r="F22" s="17">
        <v>31252.187000000002</v>
      </c>
      <c r="G22" s="22">
        <v>58984.517999999996</v>
      </c>
      <c r="H22" s="16">
        <v>20822.917000000001</v>
      </c>
      <c r="I22" s="16">
        <v>45819.517</v>
      </c>
      <c r="J22" s="17">
        <v>22130.026000000002</v>
      </c>
      <c r="K22" s="22">
        <v>8247.6540000000005</v>
      </c>
      <c r="L22" s="16">
        <v>7188.7730000000001</v>
      </c>
      <c r="M22" s="16">
        <v>3901.08</v>
      </c>
      <c r="N22" s="17">
        <v>9580.5709999999999</v>
      </c>
      <c r="O22" s="22">
        <f t="shared" si="10"/>
        <v>13.227812829245703</v>
      </c>
      <c r="P22" s="16">
        <f t="shared" si="11"/>
        <v>28.268167166916431</v>
      </c>
      <c r="Q22" s="16">
        <f t="shared" si="12"/>
        <v>8.6797226657420339</v>
      </c>
      <c r="R22" s="17">
        <f t="shared" si="13"/>
        <v>30.655681792765417</v>
      </c>
      <c r="S22" s="22">
        <v>4882.0060000000003</v>
      </c>
      <c r="T22" s="16">
        <v>2581.8049999999998</v>
      </c>
      <c r="U22" s="16">
        <v>4775.4989999999998</v>
      </c>
      <c r="V22" s="17">
        <v>459.17399999999998</v>
      </c>
      <c r="W22" s="26">
        <f t="shared" si="6"/>
        <v>7.8298946099405349</v>
      </c>
      <c r="X22" s="16">
        <f t="shared" si="7"/>
        <v>10.152343846770606</v>
      </c>
      <c r="Y22" s="16">
        <f t="shared" si="8"/>
        <v>10.625264519191717</v>
      </c>
      <c r="Z22" s="17">
        <f t="shared" si="9"/>
        <v>1.4692539757297622</v>
      </c>
    </row>
    <row r="23" spans="1:26" s="1" customFormat="1" x14ac:dyDescent="0.3">
      <c r="A23" s="40">
        <v>21</v>
      </c>
      <c r="B23" s="41" t="s">
        <v>5</v>
      </c>
      <c r="C23" s="42">
        <v>39296.436000000002</v>
      </c>
      <c r="D23" s="7">
        <v>17800.774000000001</v>
      </c>
      <c r="E23" s="7">
        <v>28993.962</v>
      </c>
      <c r="F23" s="8">
        <v>15838.343999999999</v>
      </c>
      <c r="G23" s="42">
        <v>15528.12</v>
      </c>
      <c r="H23" s="7">
        <v>20132.744999999999</v>
      </c>
      <c r="I23" s="7">
        <v>27343.834999999999</v>
      </c>
      <c r="J23" s="8">
        <v>7839.15</v>
      </c>
      <c r="K23" s="42">
        <v>31370.786</v>
      </c>
      <c r="L23" s="7">
        <v>5215.5370000000003</v>
      </c>
      <c r="M23" s="7">
        <v>5751.7110000000002</v>
      </c>
      <c r="N23" s="8">
        <v>11336.416999999999</v>
      </c>
      <c r="O23" s="42">
        <f t="shared" si="10"/>
        <v>79.831122598497231</v>
      </c>
      <c r="P23" s="7">
        <f t="shared" si="11"/>
        <v>29.29949562867322</v>
      </c>
      <c r="Q23" s="7">
        <f t="shared" si="12"/>
        <v>19.837616535470389</v>
      </c>
      <c r="R23" s="8">
        <f t="shared" si="13"/>
        <v>71.575772063038912</v>
      </c>
      <c r="S23" s="42">
        <v>7602.06</v>
      </c>
      <c r="T23" s="7">
        <v>7547.7669999999998</v>
      </c>
      <c r="U23" s="7">
        <v>4100.393</v>
      </c>
      <c r="V23" s="8">
        <v>3338.0239999999999</v>
      </c>
      <c r="W23" s="43">
        <f t="shared" si="6"/>
        <v>19.345418500547989</v>
      </c>
      <c r="X23" s="7">
        <f t="shared" si="7"/>
        <v>42.401341649526017</v>
      </c>
      <c r="Y23" s="7">
        <f t="shared" si="8"/>
        <v>14.142230716864429</v>
      </c>
      <c r="Z23" s="8">
        <f>V23/F23*100</f>
        <v>21.075587195226976</v>
      </c>
    </row>
    <row r="24" spans="1:26" s="1" customFormat="1" x14ac:dyDescent="0.3">
      <c r="A24" s="19">
        <v>22</v>
      </c>
      <c r="B24" s="28" t="s">
        <v>27</v>
      </c>
      <c r="C24" s="22">
        <v>55741.235000000001</v>
      </c>
      <c r="D24" s="16">
        <v>23362.235000000001</v>
      </c>
      <c r="E24" s="16">
        <v>41700.544000000002</v>
      </c>
      <c r="F24" s="17">
        <v>28418.042000000001</v>
      </c>
      <c r="G24" s="22">
        <v>49141.061999999998</v>
      </c>
      <c r="H24" s="16">
        <v>9586.0550000000003</v>
      </c>
      <c r="I24" s="16">
        <v>38353.021000000001</v>
      </c>
      <c r="J24" s="17">
        <v>12317.199000000001</v>
      </c>
      <c r="K24" s="22">
        <v>11124.415000000001</v>
      </c>
      <c r="L24" s="16">
        <v>14698.691000000001</v>
      </c>
      <c r="M24" s="16">
        <v>8310.7250000000004</v>
      </c>
      <c r="N24" s="17">
        <v>16540.679</v>
      </c>
      <c r="O24" s="22">
        <f t="shared" si="10"/>
        <v>19.957245296054172</v>
      </c>
      <c r="P24" s="16">
        <f t="shared" si="11"/>
        <v>62.916458977490805</v>
      </c>
      <c r="Q24" s="16">
        <f t="shared" si="12"/>
        <v>19.929536171038919</v>
      </c>
      <c r="R24" s="17">
        <f t="shared" si="13"/>
        <v>58.204850988678245</v>
      </c>
      <c r="S24" s="22">
        <v>4525.0159999999996</v>
      </c>
      <c r="T24" s="16">
        <v>923.06600000000003</v>
      </c>
      <c r="U24" s="16">
        <v>4963.8530000000001</v>
      </c>
      <c r="V24" s="17">
        <v>440.613</v>
      </c>
      <c r="W24" s="26">
        <f t="shared" si="6"/>
        <v>8.1178969213724805</v>
      </c>
      <c r="X24" s="16">
        <f t="shared" si="7"/>
        <v>3.9511031371784417</v>
      </c>
      <c r="Y24" s="16">
        <f t="shared" si="8"/>
        <v>11.903568931858539</v>
      </c>
      <c r="Z24" s="17">
        <f t="shared" si="9"/>
        <v>1.5504692406324123</v>
      </c>
    </row>
    <row r="25" spans="1:26" s="1" customFormat="1" x14ac:dyDescent="0.3">
      <c r="A25" s="40">
        <v>23</v>
      </c>
      <c r="B25" s="41" t="s">
        <v>10</v>
      </c>
      <c r="C25" s="42">
        <v>48810.129000000001</v>
      </c>
      <c r="D25" s="7">
        <v>21278.486000000001</v>
      </c>
      <c r="E25" s="7">
        <v>35737.728999999999</v>
      </c>
      <c r="F25" s="8">
        <v>24656.822</v>
      </c>
      <c r="G25" s="42">
        <v>34412.286</v>
      </c>
      <c r="H25" s="7">
        <v>12628.995000000001</v>
      </c>
      <c r="I25" s="7">
        <v>17594.925999999999</v>
      </c>
      <c r="J25" s="8">
        <v>7209.7939999999999</v>
      </c>
      <c r="K25" s="42">
        <v>15512.433999999999</v>
      </c>
      <c r="L25" s="7">
        <v>13866.244000000001</v>
      </c>
      <c r="M25" s="7">
        <v>19194.366000000002</v>
      </c>
      <c r="N25" s="8">
        <v>18121.460999999999</v>
      </c>
      <c r="O25" s="42">
        <f t="shared" si="10"/>
        <v>31.781178041959279</v>
      </c>
      <c r="P25" s="7">
        <f t="shared" si="11"/>
        <v>65.165557361552885</v>
      </c>
      <c r="Q25" s="7">
        <f t="shared" si="12"/>
        <v>53.708969587854902</v>
      </c>
      <c r="R25" s="8">
        <f t="shared" si="13"/>
        <v>73.494714768999827</v>
      </c>
      <c r="S25" s="42">
        <v>1114.4359999999999</v>
      </c>
      <c r="T25" s="7">
        <v>5216.1719999999996</v>
      </c>
      <c r="U25" s="7">
        <v>1051.8409999999999</v>
      </c>
      <c r="V25" s="8">
        <v>674.298</v>
      </c>
      <c r="W25" s="43">
        <f t="shared" si="6"/>
        <v>2.2832064221752004</v>
      </c>
      <c r="X25" s="7">
        <f t="shared" si="7"/>
        <v>24.513830542266962</v>
      </c>
      <c r="Y25" s="7">
        <f t="shared" si="8"/>
        <v>2.9432228332136043</v>
      </c>
      <c r="Z25" s="8">
        <f t="shared" si="9"/>
        <v>2.7347319942529493</v>
      </c>
    </row>
    <row r="26" spans="1:26" s="1" customFormat="1" x14ac:dyDescent="0.3">
      <c r="A26" s="19">
        <v>24</v>
      </c>
      <c r="B26" s="28" t="s">
        <v>12</v>
      </c>
      <c r="C26" s="22">
        <v>59869.618999999999</v>
      </c>
      <c r="D26" s="16">
        <v>26085.975999999999</v>
      </c>
      <c r="E26" s="16">
        <v>47365.114000000001</v>
      </c>
      <c r="F26" s="17">
        <v>29959.598000000002</v>
      </c>
      <c r="G26" s="22">
        <v>44481.434000000001</v>
      </c>
      <c r="H26" s="16">
        <v>21682.955999999998</v>
      </c>
      <c r="I26" s="16">
        <v>23409.557000000001</v>
      </c>
      <c r="J26" s="17">
        <v>14064.441999999999</v>
      </c>
      <c r="K26" s="22">
        <v>27709.973999999998</v>
      </c>
      <c r="L26" s="16">
        <v>6878.3630000000003</v>
      </c>
      <c r="M26" s="16">
        <v>28355.275000000001</v>
      </c>
      <c r="N26" s="17">
        <v>19143.516</v>
      </c>
      <c r="O26" s="22">
        <f t="shared" si="10"/>
        <v>46.283865611371269</v>
      </c>
      <c r="P26" s="16">
        <f t="shared" si="11"/>
        <v>26.368049253744619</v>
      </c>
      <c r="Q26" s="16">
        <f t="shared" si="12"/>
        <v>59.865315641381123</v>
      </c>
      <c r="R26" s="17">
        <f t="shared" si="13"/>
        <v>63.897773261176596</v>
      </c>
      <c r="S26" s="22">
        <v>12320.569</v>
      </c>
      <c r="T26" s="16">
        <v>2474.9650000000001</v>
      </c>
      <c r="U26" s="16">
        <v>4400.0510000000004</v>
      </c>
      <c r="V26" s="17">
        <v>3248.7640000000001</v>
      </c>
      <c r="W26" s="26">
        <f t="shared" si="6"/>
        <v>20.579000177034697</v>
      </c>
      <c r="X26" s="16">
        <f t="shared" si="7"/>
        <v>9.4877224451943079</v>
      </c>
      <c r="Y26" s="16">
        <f t="shared" si="8"/>
        <v>9.289645117290334</v>
      </c>
      <c r="Z26" s="17">
        <f t="shared" si="9"/>
        <v>10.843817063232958</v>
      </c>
    </row>
    <row r="27" spans="1:26" s="1" customFormat="1" x14ac:dyDescent="0.3">
      <c r="A27" s="40">
        <v>25</v>
      </c>
      <c r="B27" s="41" t="s">
        <v>13</v>
      </c>
      <c r="C27" s="42">
        <v>54947.87</v>
      </c>
      <c r="D27" s="7">
        <v>22215.929</v>
      </c>
      <c r="E27" s="7">
        <v>39572.19</v>
      </c>
      <c r="F27" s="8">
        <v>23257.625</v>
      </c>
      <c r="G27" s="42">
        <v>35691.345000000001</v>
      </c>
      <c r="H27" s="7">
        <v>22866.366999999998</v>
      </c>
      <c r="I27" s="7">
        <v>33848.506000000001</v>
      </c>
      <c r="J27" s="8">
        <v>4067.8020000000001</v>
      </c>
      <c r="K27" s="42">
        <v>27003.572</v>
      </c>
      <c r="L27" s="7">
        <v>7823.2820000000002</v>
      </c>
      <c r="M27" s="7">
        <v>8692.402</v>
      </c>
      <c r="N27" s="8">
        <v>22316.163</v>
      </c>
      <c r="O27" s="42">
        <f t="shared" si="10"/>
        <v>49.143983197164879</v>
      </c>
      <c r="P27" s="7">
        <f t="shared" si="11"/>
        <v>35.21474163875839</v>
      </c>
      <c r="Q27" s="7">
        <f t="shared" si="12"/>
        <v>21.965936178917566</v>
      </c>
      <c r="R27" s="8">
        <f t="shared" si="13"/>
        <v>95.952028635769992</v>
      </c>
      <c r="S27" s="42">
        <v>7746.4840000000004</v>
      </c>
      <c r="T27" s="7">
        <v>8473.9339999999993</v>
      </c>
      <c r="U27" s="7">
        <v>2970.15</v>
      </c>
      <c r="V27" s="8">
        <v>3126.8580000000002</v>
      </c>
      <c r="W27" s="43">
        <f t="shared" si="6"/>
        <v>14.097878589288356</v>
      </c>
      <c r="X27" s="7">
        <f t="shared" si="7"/>
        <v>38.143505049912605</v>
      </c>
      <c r="Y27" s="7">
        <f t="shared" si="8"/>
        <v>7.5056498010345143</v>
      </c>
      <c r="Z27" s="8">
        <f t="shared" si="9"/>
        <v>13.444442414047005</v>
      </c>
    </row>
    <row r="28" spans="1:26" s="1" customFormat="1" x14ac:dyDescent="0.3">
      <c r="A28" s="19">
        <v>26</v>
      </c>
      <c r="B28" s="28" t="s">
        <v>14</v>
      </c>
      <c r="C28" s="22">
        <v>62496.033000000003</v>
      </c>
      <c r="D28" s="16">
        <v>24128.731</v>
      </c>
      <c r="E28" s="16">
        <v>43152.930999999997</v>
      </c>
      <c r="F28" s="17">
        <v>27599.328000000001</v>
      </c>
      <c r="G28" s="22">
        <v>43685.599000000002</v>
      </c>
      <c r="H28" s="16">
        <v>16422.807000000001</v>
      </c>
      <c r="I28" s="16">
        <v>29966.528999999999</v>
      </c>
      <c r="J28" s="17">
        <v>11742.684999999999</v>
      </c>
      <c r="K28" s="22">
        <v>25046.42</v>
      </c>
      <c r="L28" s="16">
        <v>14628.615</v>
      </c>
      <c r="M28" s="16">
        <v>18370.067999999999</v>
      </c>
      <c r="N28" s="17">
        <v>22015.875</v>
      </c>
      <c r="O28" s="22">
        <f t="shared" si="10"/>
        <v>40.076815755649633</v>
      </c>
      <c r="P28" s="16">
        <f t="shared" si="11"/>
        <v>60.627369918459451</v>
      </c>
      <c r="Q28" s="16">
        <f t="shared" si="12"/>
        <v>42.569687792469999</v>
      </c>
      <c r="R28" s="17">
        <f t="shared" si="13"/>
        <v>79.769605259954147</v>
      </c>
      <c r="S28" s="22">
        <v>6236.3370000000004</v>
      </c>
      <c r="T28" s="16">
        <v>6922.5559999999996</v>
      </c>
      <c r="U28" s="16">
        <v>5182.8010000000004</v>
      </c>
      <c r="V28" s="17">
        <v>6158.1809999999996</v>
      </c>
      <c r="W28" s="26">
        <f t="shared" si="6"/>
        <v>9.9787725726527317</v>
      </c>
      <c r="X28" s="16">
        <f t="shared" si="7"/>
        <v>28.690095637437373</v>
      </c>
      <c r="Y28" s="16">
        <f t="shared" si="8"/>
        <v>12.0103104931621</v>
      </c>
      <c r="Z28" s="17">
        <f t="shared" si="9"/>
        <v>22.312793268010001</v>
      </c>
    </row>
    <row r="29" spans="1:26" s="1" customFormat="1" x14ac:dyDescent="0.3">
      <c r="A29" s="40">
        <v>27</v>
      </c>
      <c r="B29" s="41" t="s">
        <v>15</v>
      </c>
      <c r="C29" s="42">
        <v>40496.650999999998</v>
      </c>
      <c r="D29" s="7">
        <v>15631.619000000001</v>
      </c>
      <c r="E29" s="7">
        <v>29006.557000000001</v>
      </c>
      <c r="F29" s="8">
        <v>18915.415000000001</v>
      </c>
      <c r="G29" s="42">
        <v>22667.276000000002</v>
      </c>
      <c r="H29" s="7">
        <v>14483.163</v>
      </c>
      <c r="I29" s="7">
        <v>28444.843000000001</v>
      </c>
      <c r="J29" s="8">
        <v>16014.656999999999</v>
      </c>
      <c r="K29" s="42">
        <v>25983.966</v>
      </c>
      <c r="L29" s="7">
        <v>5159.3019999999997</v>
      </c>
      <c r="M29" s="7">
        <v>3516.6260000000002</v>
      </c>
      <c r="N29" s="8">
        <v>7267.1710000000003</v>
      </c>
      <c r="O29" s="42">
        <f t="shared" si="10"/>
        <v>64.163246486728013</v>
      </c>
      <c r="P29" s="7">
        <f t="shared" si="11"/>
        <v>33.005551120456559</v>
      </c>
      <c r="Q29" s="7">
        <f t="shared" si="12"/>
        <v>12.123555374048703</v>
      </c>
      <c r="R29" s="8">
        <f t="shared" si="13"/>
        <v>38.419305101156915</v>
      </c>
      <c r="S29" s="42">
        <v>8154.9009999999998</v>
      </c>
      <c r="T29" s="7">
        <v>4010.39</v>
      </c>
      <c r="U29" s="7">
        <v>2954.2089999999998</v>
      </c>
      <c r="V29" s="8">
        <v>4367.0739999999996</v>
      </c>
      <c r="W29" s="43">
        <f t="shared" si="6"/>
        <v>20.137223199024533</v>
      </c>
      <c r="X29" s="7">
        <f t="shared" si="7"/>
        <v>25.655627865546105</v>
      </c>
      <c r="Y29" s="7">
        <f t="shared" si="8"/>
        <v>10.184624807418542</v>
      </c>
      <c r="Z29" s="8">
        <f t="shared" si="9"/>
        <v>23.087381376512223</v>
      </c>
    </row>
    <row r="30" spans="1:26" s="1" customFormat="1" x14ac:dyDescent="0.3">
      <c r="A30" s="19">
        <v>28</v>
      </c>
      <c r="B30" s="28" t="s">
        <v>28</v>
      </c>
      <c r="C30" s="22">
        <v>60435.955000000002</v>
      </c>
      <c r="D30" s="16">
        <v>22275.649000000001</v>
      </c>
      <c r="E30" s="16">
        <v>41824.898999999998</v>
      </c>
      <c r="F30" s="17">
        <v>18025.424999999999</v>
      </c>
      <c r="G30" s="22">
        <v>61063.38</v>
      </c>
      <c r="H30" s="16">
        <v>21215.542000000001</v>
      </c>
      <c r="I30" s="16">
        <v>23006.331999999999</v>
      </c>
      <c r="J30" s="17">
        <v>11437.013999999999</v>
      </c>
      <c r="K30" s="22">
        <v>6482.6540000000005</v>
      </c>
      <c r="L30" s="16">
        <v>5386.3559999999998</v>
      </c>
      <c r="M30" s="16">
        <v>33234.925999999999</v>
      </c>
      <c r="N30" s="17">
        <v>9351.9760000000006</v>
      </c>
      <c r="O30" s="22">
        <f t="shared" si="10"/>
        <v>10.726485582961336</v>
      </c>
      <c r="P30" s="16">
        <f t="shared" si="11"/>
        <v>24.180467199855769</v>
      </c>
      <c r="Q30" s="16">
        <f t="shared" si="12"/>
        <v>79.462059191105283</v>
      </c>
      <c r="R30" s="17">
        <f t="shared" si="13"/>
        <v>51.882138701306637</v>
      </c>
      <c r="S30" s="22">
        <v>7111.5780000000004</v>
      </c>
      <c r="T30" s="16">
        <v>4326.6220000000003</v>
      </c>
      <c r="U30" s="16">
        <v>14415.578</v>
      </c>
      <c r="V30" s="17">
        <v>2763.9349999999999</v>
      </c>
      <c r="W30" s="26">
        <f t="shared" si="6"/>
        <v>11.767131006699572</v>
      </c>
      <c r="X30" s="16">
        <f t="shared" si="7"/>
        <v>19.423101881341371</v>
      </c>
      <c r="Y30" s="16">
        <f t="shared" si="8"/>
        <v>34.466498054185379</v>
      </c>
      <c r="Z30" s="17">
        <f t="shared" si="9"/>
        <v>15.333535825091504</v>
      </c>
    </row>
    <row r="31" spans="1:26" s="1" customFormat="1" x14ac:dyDescent="0.3">
      <c r="A31" s="40">
        <v>29</v>
      </c>
      <c r="B31" s="41" t="s">
        <v>29</v>
      </c>
      <c r="C31" s="42">
        <v>54945.355000000003</v>
      </c>
      <c r="D31" s="7">
        <v>23190.227999999999</v>
      </c>
      <c r="E31" s="7">
        <v>36956.697</v>
      </c>
      <c r="F31" s="8">
        <v>28017.438999999998</v>
      </c>
      <c r="G31" s="42">
        <v>45528.993000000002</v>
      </c>
      <c r="H31" s="7">
        <v>24354.216</v>
      </c>
      <c r="I31" s="7">
        <v>35302.421999999999</v>
      </c>
      <c r="J31" s="8">
        <v>8641.6329999999998</v>
      </c>
      <c r="K31" s="42">
        <v>14686.538</v>
      </c>
      <c r="L31" s="7">
        <v>3607.61</v>
      </c>
      <c r="M31" s="7">
        <v>5636.1360000000004</v>
      </c>
      <c r="N31" s="8">
        <v>19693.149000000001</v>
      </c>
      <c r="O31" s="42">
        <f t="shared" si="10"/>
        <v>26.729353191002225</v>
      </c>
      <c r="P31" s="7">
        <f t="shared" si="11"/>
        <v>15.556595648822427</v>
      </c>
      <c r="Q31" s="7">
        <f t="shared" si="12"/>
        <v>15.250648617218147</v>
      </c>
      <c r="R31" s="8">
        <f t="shared" si="13"/>
        <v>70.28889756840374</v>
      </c>
      <c r="S31" s="42">
        <v>5269.8029999999999</v>
      </c>
      <c r="T31" s="7">
        <v>4770.7690000000002</v>
      </c>
      <c r="U31" s="7">
        <v>3981.614</v>
      </c>
      <c r="V31" s="8">
        <v>317.29300000000001</v>
      </c>
      <c r="W31" s="43">
        <f t="shared" si="6"/>
        <v>9.5909890836086138</v>
      </c>
      <c r="X31" s="7">
        <f t="shared" si="7"/>
        <v>20.572324687795223</v>
      </c>
      <c r="Y31" s="7">
        <f t="shared" si="8"/>
        <v>10.773727966003023</v>
      </c>
      <c r="Z31" s="8">
        <f t="shared" si="9"/>
        <v>1.1324839504424371</v>
      </c>
    </row>
    <row r="32" spans="1:26" s="1" customFormat="1" x14ac:dyDescent="0.3">
      <c r="A32" s="19">
        <v>30</v>
      </c>
      <c r="B32" s="28" t="s">
        <v>30</v>
      </c>
      <c r="C32" s="22">
        <v>40151.576000000001</v>
      </c>
      <c r="D32" s="16">
        <v>17723.302</v>
      </c>
      <c r="E32" s="16">
        <v>29111.148000000001</v>
      </c>
      <c r="F32" s="17">
        <v>20281.401000000002</v>
      </c>
      <c r="G32" s="22">
        <v>10693.806</v>
      </c>
      <c r="H32" s="16">
        <v>5397.2709999999997</v>
      </c>
      <c r="I32" s="16">
        <v>10878.464</v>
      </c>
      <c r="J32" s="17">
        <v>9133.893</v>
      </c>
      <c r="K32" s="22">
        <v>29797.206999999999</v>
      </c>
      <c r="L32" s="16">
        <v>13062.415999999999</v>
      </c>
      <c r="M32" s="16">
        <v>23252.342000000001</v>
      </c>
      <c r="N32" s="17">
        <v>12986.828</v>
      </c>
      <c r="O32" s="22">
        <f t="shared" si="10"/>
        <v>74.211799307703387</v>
      </c>
      <c r="P32" s="16">
        <f t="shared" si="11"/>
        <v>73.70193206660926</v>
      </c>
      <c r="Q32" s="16">
        <f t="shared" si="12"/>
        <v>79.874356037075557</v>
      </c>
      <c r="R32" s="17">
        <f t="shared" si="13"/>
        <v>64.033189817606768</v>
      </c>
      <c r="S32" s="22">
        <v>339.64499999999998</v>
      </c>
      <c r="T32" s="16">
        <v>735.83699999999999</v>
      </c>
      <c r="U32" s="16">
        <v>5019.8980000000001</v>
      </c>
      <c r="V32" s="17">
        <v>1839.6010000000001</v>
      </c>
      <c r="W32" s="26">
        <f t="shared" si="6"/>
        <v>0.84590701993864437</v>
      </c>
      <c r="X32" s="16">
        <f t="shared" si="7"/>
        <v>4.1518053464303666</v>
      </c>
      <c r="Y32" s="16">
        <f t="shared" si="8"/>
        <v>17.243902576428795</v>
      </c>
      <c r="Z32" s="17">
        <f t="shared" si="9"/>
        <v>9.0703842402208803</v>
      </c>
    </row>
    <row r="33" spans="1:26" s="1" customFormat="1" x14ac:dyDescent="0.3">
      <c r="A33" s="40">
        <v>31</v>
      </c>
      <c r="B33" s="41" t="s">
        <v>31</v>
      </c>
      <c r="C33" s="42">
        <v>65587.490999999995</v>
      </c>
      <c r="D33" s="7">
        <v>26970.782999999999</v>
      </c>
      <c r="E33" s="7">
        <v>49201.756999999998</v>
      </c>
      <c r="F33" s="8">
        <v>33164.834000000003</v>
      </c>
      <c r="G33" s="42">
        <v>44032.125999999997</v>
      </c>
      <c r="H33" s="7">
        <v>15661.416999999999</v>
      </c>
      <c r="I33" s="7">
        <v>26511.955000000002</v>
      </c>
      <c r="J33" s="8">
        <v>13677.028</v>
      </c>
      <c r="K33" s="42">
        <v>25264.539000000001</v>
      </c>
      <c r="L33" s="7">
        <v>13326.722</v>
      </c>
      <c r="M33" s="7">
        <v>29693.919999999998</v>
      </c>
      <c r="N33" s="8">
        <v>20055.600999999999</v>
      </c>
      <c r="O33" s="42">
        <f t="shared" si="10"/>
        <v>38.520362061113147</v>
      </c>
      <c r="P33" s="7">
        <f t="shared" si="11"/>
        <v>49.41169857767941</v>
      </c>
      <c r="Q33" s="7">
        <f t="shared" si="12"/>
        <v>60.351340705170344</v>
      </c>
      <c r="R33" s="8">
        <f t="shared" si="13"/>
        <v>60.472490228656042</v>
      </c>
      <c r="S33" s="42">
        <v>3708.402</v>
      </c>
      <c r="T33" s="7">
        <v>2016.6990000000001</v>
      </c>
      <c r="U33" s="7">
        <v>7003.2190000000001</v>
      </c>
      <c r="V33" s="8">
        <v>568.42700000000002</v>
      </c>
      <c r="W33" s="43">
        <f t="shared" si="6"/>
        <v>5.6541299925621491</v>
      </c>
      <c r="X33" s="7">
        <f t="shared" si="7"/>
        <v>7.4773468756913735</v>
      </c>
      <c r="Y33" s="7">
        <f t="shared" si="8"/>
        <v>14.233676655083679</v>
      </c>
      <c r="Z33" s="8">
        <f t="shared" si="9"/>
        <v>1.7139449574811683</v>
      </c>
    </row>
    <row r="34" spans="1:26" s="1" customFormat="1" x14ac:dyDescent="0.3">
      <c r="A34" s="19">
        <v>32</v>
      </c>
      <c r="B34" s="28" t="s">
        <v>32</v>
      </c>
      <c r="C34" s="22">
        <v>48904.457999999999</v>
      </c>
      <c r="D34" s="16">
        <v>17778.012999999999</v>
      </c>
      <c r="E34" s="16">
        <v>36430.124000000003</v>
      </c>
      <c r="F34" s="17">
        <v>19391.05</v>
      </c>
      <c r="G34" s="22">
        <v>46878.245999999999</v>
      </c>
      <c r="H34" s="16">
        <v>15166.486999999999</v>
      </c>
      <c r="I34" s="16">
        <v>37466.803999999996</v>
      </c>
      <c r="J34" s="17">
        <v>7864.5280000000002</v>
      </c>
      <c r="K34" s="22">
        <v>5267.46</v>
      </c>
      <c r="L34" s="16">
        <v>7433.625</v>
      </c>
      <c r="M34" s="16">
        <v>3016.6019999999999</v>
      </c>
      <c r="N34" s="17">
        <v>13549.754000000001</v>
      </c>
      <c r="O34" s="22">
        <f t="shared" si="10"/>
        <v>10.770919902639552</v>
      </c>
      <c r="P34" s="16">
        <f t="shared" si="11"/>
        <v>41.813587378971995</v>
      </c>
      <c r="Q34" s="16">
        <f t="shared" si="12"/>
        <v>8.2805153229783119</v>
      </c>
      <c r="R34" s="17">
        <f t="shared" si="13"/>
        <v>69.876329543784379</v>
      </c>
      <c r="S34" s="22">
        <v>3241.62</v>
      </c>
      <c r="T34" s="16">
        <v>4821.5910000000003</v>
      </c>
      <c r="U34" s="16">
        <v>4054.1610000000001</v>
      </c>
      <c r="V34" s="17">
        <v>2022.3040000000001</v>
      </c>
      <c r="W34" s="26">
        <f t="shared" si="6"/>
        <v>6.6284754653655504</v>
      </c>
      <c r="X34" s="16">
        <f t="shared" si="7"/>
        <v>27.121090529070941</v>
      </c>
      <c r="Y34" s="16">
        <f t="shared" si="8"/>
        <v>11.128595115405043</v>
      </c>
      <c r="Z34" s="17">
        <f t="shared" si="9"/>
        <v>10.429058766802211</v>
      </c>
    </row>
    <row r="35" spans="1:26" s="1" customFormat="1" x14ac:dyDescent="0.3">
      <c r="A35" s="40">
        <v>33</v>
      </c>
      <c r="B35" s="41" t="s">
        <v>33</v>
      </c>
      <c r="C35" s="42">
        <v>42233.62</v>
      </c>
      <c r="D35" s="7">
        <v>16845.501</v>
      </c>
      <c r="E35" s="7">
        <v>31833.337</v>
      </c>
      <c r="F35" s="8">
        <v>20370.067999999999</v>
      </c>
      <c r="G35" s="42">
        <v>10604.237999999999</v>
      </c>
      <c r="H35" s="7">
        <v>8268.9220000000005</v>
      </c>
      <c r="I35" s="7">
        <v>20622.009999999998</v>
      </c>
      <c r="J35" s="8">
        <v>6670.5889999999999</v>
      </c>
      <c r="K35" s="42">
        <v>36658.506999999998</v>
      </c>
      <c r="L35" s="7">
        <v>14785.636</v>
      </c>
      <c r="M35" s="7">
        <v>22727.978999999999</v>
      </c>
      <c r="N35" s="8">
        <v>19337.162</v>
      </c>
      <c r="O35" s="42">
        <f t="shared" ref="O35:O47" si="22">K35/C35*100</f>
        <v>86.799348481138949</v>
      </c>
      <c r="P35" s="7">
        <f t="shared" ref="P35:P47" si="23">L35/D35*100</f>
        <v>87.772016991361667</v>
      </c>
      <c r="Q35" s="7">
        <f t="shared" ref="Q35:Q47" si="24">M35/E35*100</f>
        <v>71.396784446443675</v>
      </c>
      <c r="R35" s="8">
        <f t="shared" ref="R35:R47" si="25">N35/F35*100</f>
        <v>94.929295277757547</v>
      </c>
      <c r="S35" s="42">
        <v>5029.9059999999999</v>
      </c>
      <c r="T35" s="7">
        <v>6209.0860000000002</v>
      </c>
      <c r="U35" s="7">
        <v>11515.642</v>
      </c>
      <c r="V35" s="8">
        <v>5637.4750000000004</v>
      </c>
      <c r="W35" s="43">
        <f t="shared" ref="W35:W47" si="26">S35/C35*100</f>
        <v>11.909720265513588</v>
      </c>
      <c r="X35" s="7">
        <f t="shared" ref="X35:X47" si="27">T35/D35*100</f>
        <v>36.859016540974352</v>
      </c>
      <c r="Y35" s="7">
        <f t="shared" ref="Y35:Y47" si="28">U35/E35*100</f>
        <v>36.174787456307207</v>
      </c>
      <c r="Z35" s="8">
        <f t="shared" ref="Z35:Z47" si="29">V35/F35*100</f>
        <v>27.675288074639713</v>
      </c>
    </row>
    <row r="36" spans="1:26" s="1" customFormat="1" x14ac:dyDescent="0.3">
      <c r="A36" s="19">
        <v>34</v>
      </c>
      <c r="B36" s="28" t="s">
        <v>34</v>
      </c>
      <c r="C36" s="22">
        <v>37928.366999999998</v>
      </c>
      <c r="D36" s="16">
        <v>13884.895</v>
      </c>
      <c r="E36" s="16">
        <v>27105.442999999999</v>
      </c>
      <c r="F36" s="17">
        <v>14521.188</v>
      </c>
      <c r="G36" s="22">
        <v>9711.6090000000004</v>
      </c>
      <c r="H36" s="16">
        <v>8707.1239999999998</v>
      </c>
      <c r="I36" s="16">
        <v>12795.125</v>
      </c>
      <c r="J36" s="17">
        <v>678.70600000000002</v>
      </c>
      <c r="K36" s="22">
        <v>32006.919000000002</v>
      </c>
      <c r="L36" s="16">
        <v>10037.928</v>
      </c>
      <c r="M36" s="16">
        <v>20198.054</v>
      </c>
      <c r="N36" s="17">
        <v>14521.188</v>
      </c>
      <c r="O36" s="22">
        <f t="shared" si="22"/>
        <v>84.387811898150005</v>
      </c>
      <c r="P36" s="16">
        <f t="shared" si="23"/>
        <v>72.293870425379509</v>
      </c>
      <c r="Q36" s="16">
        <f t="shared" si="24"/>
        <v>74.516598013173962</v>
      </c>
      <c r="R36" s="17">
        <f t="shared" si="25"/>
        <v>100</v>
      </c>
      <c r="S36" s="22">
        <v>3789.2249999999999</v>
      </c>
      <c r="T36" s="16">
        <v>4860.2079999999996</v>
      </c>
      <c r="U36" s="16">
        <v>5888.5910000000003</v>
      </c>
      <c r="V36" s="17">
        <v>678.70600000000002</v>
      </c>
      <c r="W36" s="26">
        <f t="shared" si="26"/>
        <v>9.990477575794392</v>
      </c>
      <c r="X36" s="16">
        <f t="shared" si="27"/>
        <v>35.003563224640871</v>
      </c>
      <c r="Y36" s="16">
        <f t="shared" si="28"/>
        <v>21.724754692258674</v>
      </c>
      <c r="Z36" s="17">
        <f t="shared" si="29"/>
        <v>4.6739013364471287</v>
      </c>
    </row>
    <row r="37" spans="1:26" s="1" customFormat="1" x14ac:dyDescent="0.3">
      <c r="A37" s="40">
        <v>35</v>
      </c>
      <c r="B37" s="41" t="s">
        <v>35</v>
      </c>
      <c r="C37" s="42">
        <v>49900.495999999999</v>
      </c>
      <c r="D37" s="7">
        <v>19172.655999999999</v>
      </c>
      <c r="E37" s="7">
        <v>37789.894</v>
      </c>
      <c r="F37" s="8">
        <v>24518.239000000001</v>
      </c>
      <c r="G37" s="42">
        <v>35554.345999999998</v>
      </c>
      <c r="H37" s="7">
        <v>14029.438</v>
      </c>
      <c r="I37" s="7">
        <v>20716.955999999998</v>
      </c>
      <c r="J37" s="8">
        <v>10307.69</v>
      </c>
      <c r="K37" s="42">
        <v>15649.929</v>
      </c>
      <c r="L37" s="7">
        <v>5540.326</v>
      </c>
      <c r="M37" s="7">
        <v>18093.718000000001</v>
      </c>
      <c r="N37" s="8">
        <v>14956.134</v>
      </c>
      <c r="O37" s="42">
        <f t="shared" si="22"/>
        <v>31.362271429125677</v>
      </c>
      <c r="P37" s="7">
        <f t="shared" si="23"/>
        <v>28.897018754209121</v>
      </c>
      <c r="Q37" s="7">
        <f t="shared" si="24"/>
        <v>47.879779710416756</v>
      </c>
      <c r="R37" s="8">
        <f t="shared" si="25"/>
        <v>61.000033485275992</v>
      </c>
      <c r="S37" s="42">
        <v>1303.3510000000001</v>
      </c>
      <c r="T37" s="7">
        <v>396.863</v>
      </c>
      <c r="U37" s="7">
        <v>1020.876</v>
      </c>
      <c r="V37" s="8">
        <v>746.03</v>
      </c>
      <c r="W37" s="43">
        <f t="shared" si="26"/>
        <v>2.6118998897325594</v>
      </c>
      <c r="X37" s="7">
        <f t="shared" si="27"/>
        <v>2.0699427351119222</v>
      </c>
      <c r="Y37" s="7">
        <f t="shared" si="28"/>
        <v>2.7014524041798054</v>
      </c>
      <c r="Z37" s="8">
        <f t="shared" si="29"/>
        <v>3.042755232135554</v>
      </c>
    </row>
    <row r="38" spans="1:26" s="1" customFormat="1" x14ac:dyDescent="0.3">
      <c r="A38" s="19">
        <v>36</v>
      </c>
      <c r="B38" s="28" t="s">
        <v>36</v>
      </c>
      <c r="C38" s="22">
        <v>39882.203000000001</v>
      </c>
      <c r="D38" s="16">
        <v>16674.672999999999</v>
      </c>
      <c r="E38" s="16">
        <v>31814.554</v>
      </c>
      <c r="F38" s="17">
        <v>21983.614000000001</v>
      </c>
      <c r="G38" s="22">
        <v>30533.302</v>
      </c>
      <c r="H38" s="16">
        <v>20952.994999999999</v>
      </c>
      <c r="I38" s="16">
        <v>18717.02</v>
      </c>
      <c r="J38" s="17">
        <v>9903.8160000000007</v>
      </c>
      <c r="K38" s="22">
        <v>12338.17</v>
      </c>
      <c r="L38" s="16">
        <v>1451.373</v>
      </c>
      <c r="M38" s="16">
        <v>23587.394</v>
      </c>
      <c r="N38" s="17">
        <v>17051.573</v>
      </c>
      <c r="O38" s="22">
        <f t="shared" si="22"/>
        <v>30.936530762856805</v>
      </c>
      <c r="P38" s="16">
        <f t="shared" si="23"/>
        <v>8.7040567452207309</v>
      </c>
      <c r="Q38" s="16">
        <f t="shared" si="24"/>
        <v>74.14026297524083</v>
      </c>
      <c r="R38" s="17">
        <f t="shared" si="25"/>
        <v>77.564921764001127</v>
      </c>
      <c r="S38" s="22">
        <v>2990.3609999999999</v>
      </c>
      <c r="T38" s="16">
        <v>5728.6809999999996</v>
      </c>
      <c r="U38" s="16">
        <v>10489.84</v>
      </c>
      <c r="V38" s="17">
        <v>4971.3890000000001</v>
      </c>
      <c r="W38" s="26">
        <f t="shared" si="26"/>
        <v>7.4979834990559571</v>
      </c>
      <c r="X38" s="16">
        <f t="shared" si="27"/>
        <v>34.355582265391348</v>
      </c>
      <c r="Y38" s="16">
        <f t="shared" si="28"/>
        <v>32.971827925043364</v>
      </c>
      <c r="Z38" s="17">
        <f t="shared" si="29"/>
        <v>22.61406609486502</v>
      </c>
    </row>
    <row r="39" spans="1:26" s="1" customFormat="1" x14ac:dyDescent="0.3">
      <c r="A39" s="40">
        <v>37</v>
      </c>
      <c r="B39" s="41" t="s">
        <v>37</v>
      </c>
      <c r="C39" s="42">
        <v>64395.142</v>
      </c>
      <c r="D39" s="7">
        <v>26221.848000000002</v>
      </c>
      <c r="E39" s="7">
        <v>44180.413</v>
      </c>
      <c r="F39" s="8">
        <v>26759.795999999998</v>
      </c>
      <c r="G39" s="42">
        <v>21789.134999999998</v>
      </c>
      <c r="H39" s="7">
        <v>22131.925999999999</v>
      </c>
      <c r="I39" s="7">
        <v>33454.362000000001</v>
      </c>
      <c r="J39" s="8">
        <v>528.34799999999996</v>
      </c>
      <c r="K39" s="42">
        <v>45989.008000000002</v>
      </c>
      <c r="L39" s="7">
        <v>12913.012000000001</v>
      </c>
      <c r="M39" s="7">
        <v>18639.591</v>
      </c>
      <c r="N39" s="8">
        <v>26389.419000000002</v>
      </c>
      <c r="O39" s="42">
        <f t="shared" si="22"/>
        <v>71.41689042319372</v>
      </c>
      <c r="P39" s="7">
        <f t="shared" si="23"/>
        <v>49.245240076138039</v>
      </c>
      <c r="Q39" s="7">
        <f t="shared" si="24"/>
        <v>42.189716515325472</v>
      </c>
      <c r="R39" s="8">
        <f t="shared" si="25"/>
        <v>98.615919941990597</v>
      </c>
      <c r="S39" s="42">
        <v>3383.009</v>
      </c>
      <c r="T39" s="7">
        <v>8822.8009999999995</v>
      </c>
      <c r="U39" s="7">
        <v>7912.009</v>
      </c>
      <c r="V39" s="8">
        <v>157.57900000000001</v>
      </c>
      <c r="W39" s="43">
        <f t="shared" si="26"/>
        <v>5.2535158630444512</v>
      </c>
      <c r="X39" s="7">
        <f t="shared" si="27"/>
        <v>33.646755179116283</v>
      </c>
      <c r="Y39" s="7">
        <f t="shared" si="28"/>
        <v>17.908408868880425</v>
      </c>
      <c r="Z39" s="8">
        <f t="shared" si="29"/>
        <v>0.58886472826623948</v>
      </c>
    </row>
    <row r="40" spans="1:26" s="1" customFormat="1" x14ac:dyDescent="0.3">
      <c r="A40" s="19">
        <v>38</v>
      </c>
      <c r="B40" s="28" t="s">
        <v>45</v>
      </c>
      <c r="C40" s="22">
        <v>40241.142999999996</v>
      </c>
      <c r="D40" s="16">
        <v>16063.579</v>
      </c>
      <c r="E40" s="16">
        <v>29525.771000000001</v>
      </c>
      <c r="F40" s="17">
        <v>17865.032999999999</v>
      </c>
      <c r="G40" s="22">
        <v>33183.790999999997</v>
      </c>
      <c r="H40" s="16">
        <v>13029.375</v>
      </c>
      <c r="I40" s="16">
        <v>24594.973000000002</v>
      </c>
      <c r="J40" s="17">
        <v>7517.8990000000003</v>
      </c>
      <c r="K40" s="22">
        <v>8062.482</v>
      </c>
      <c r="L40" s="16">
        <v>5086.7839999999997</v>
      </c>
      <c r="M40" s="16">
        <v>9850.74</v>
      </c>
      <c r="N40" s="17">
        <v>12872.027</v>
      </c>
      <c r="O40" s="22">
        <f t="shared" si="22"/>
        <v>20.035419968066019</v>
      </c>
      <c r="P40" s="16">
        <f t="shared" si="23"/>
        <v>31.666566958708266</v>
      </c>
      <c r="Q40" s="16">
        <f t="shared" si="24"/>
        <v>33.363193123729097</v>
      </c>
      <c r="R40" s="17">
        <f t="shared" si="25"/>
        <v>72.051515382031482</v>
      </c>
      <c r="S40" s="22">
        <v>1004.753</v>
      </c>
      <c r="T40" s="16">
        <v>2052.6439999999998</v>
      </c>
      <c r="U40" s="16">
        <v>4919.8770000000004</v>
      </c>
      <c r="V40" s="17">
        <v>2525.66</v>
      </c>
      <c r="W40" s="26">
        <f t="shared" si="26"/>
        <v>2.4968301720455606</v>
      </c>
      <c r="X40" s="16">
        <f t="shared" si="27"/>
        <v>12.778248234717804</v>
      </c>
      <c r="Y40" s="16">
        <f t="shared" si="28"/>
        <v>16.662992475285403</v>
      </c>
      <c r="Z40" s="17">
        <f t="shared" si="29"/>
        <v>14.137449396259161</v>
      </c>
    </row>
    <row r="41" spans="1:26" s="1" customFormat="1" x14ac:dyDescent="0.3">
      <c r="A41" s="40">
        <v>39</v>
      </c>
      <c r="B41" s="41" t="s">
        <v>38</v>
      </c>
      <c r="C41" s="42">
        <v>40200.716</v>
      </c>
      <c r="D41" s="7">
        <v>16198.364</v>
      </c>
      <c r="E41" s="7">
        <v>28618.935000000001</v>
      </c>
      <c r="F41" s="8">
        <v>20706.172999999999</v>
      </c>
      <c r="G41" s="42">
        <v>8751.8790000000008</v>
      </c>
      <c r="H41" s="7">
        <v>17253.146000000001</v>
      </c>
      <c r="I41" s="7">
        <v>28102.962</v>
      </c>
      <c r="J41" s="8">
        <v>20348.556</v>
      </c>
      <c r="K41" s="42">
        <v>34736.428</v>
      </c>
      <c r="L41" s="7">
        <v>3808.1280000000002</v>
      </c>
      <c r="M41" s="7">
        <v>4019.8</v>
      </c>
      <c r="N41" s="8">
        <v>7360.0709999999999</v>
      </c>
      <c r="O41" s="42">
        <f t="shared" si="22"/>
        <v>86.407485876619702</v>
      </c>
      <c r="P41" s="7">
        <f t="shared" si="23"/>
        <v>23.509337115772926</v>
      </c>
      <c r="Q41" s="7">
        <f t="shared" si="24"/>
        <v>14.045945455342764</v>
      </c>
      <c r="R41" s="8">
        <f t="shared" si="25"/>
        <v>35.545298496250375</v>
      </c>
      <c r="S41" s="42">
        <v>3287.7</v>
      </c>
      <c r="T41" s="7">
        <v>4862.9350000000004</v>
      </c>
      <c r="U41" s="7">
        <v>3504.4810000000002</v>
      </c>
      <c r="V41" s="8">
        <v>7002.7340000000004</v>
      </c>
      <c r="W41" s="43">
        <f t="shared" si="26"/>
        <v>8.1782125472591076</v>
      </c>
      <c r="X41" s="7">
        <f t="shared" si="27"/>
        <v>30.021149049373136</v>
      </c>
      <c r="Y41" s="7">
        <f t="shared" si="28"/>
        <v>12.245322895488599</v>
      </c>
      <c r="Z41" s="8">
        <f t="shared" si="29"/>
        <v>33.819547436409422</v>
      </c>
    </row>
    <row r="42" spans="1:26" s="1" customFormat="1" x14ac:dyDescent="0.3">
      <c r="A42" s="19">
        <v>40</v>
      </c>
      <c r="B42" s="28" t="s">
        <v>39</v>
      </c>
      <c r="C42" s="22">
        <v>43552.552000000003</v>
      </c>
      <c r="D42" s="16">
        <v>18764.359</v>
      </c>
      <c r="E42" s="16">
        <v>37937.720999999998</v>
      </c>
      <c r="F42" s="17">
        <v>21436.178</v>
      </c>
      <c r="G42" s="22">
        <v>16036.778</v>
      </c>
      <c r="H42" s="16">
        <v>24806.472000000002</v>
      </c>
      <c r="I42" s="16">
        <v>39571.688999999998</v>
      </c>
      <c r="J42" s="17">
        <v>39365.813999999998</v>
      </c>
      <c r="K42" s="22">
        <v>30369.415000000001</v>
      </c>
      <c r="L42" s="16">
        <v>6648.3130000000001</v>
      </c>
      <c r="M42" s="16">
        <v>3176.4989999999998</v>
      </c>
      <c r="N42" s="17">
        <v>3315.875</v>
      </c>
      <c r="O42" s="22">
        <f t="shared" si="22"/>
        <v>69.730506262870648</v>
      </c>
      <c r="P42" s="16">
        <f t="shared" si="23"/>
        <v>35.430536156337659</v>
      </c>
      <c r="Q42" s="16">
        <f t="shared" si="24"/>
        <v>8.3729304667510203</v>
      </c>
      <c r="R42" s="17">
        <f t="shared" si="25"/>
        <v>15.468592395528718</v>
      </c>
      <c r="S42" s="22">
        <v>2852.9859999999999</v>
      </c>
      <c r="T42" s="16">
        <v>12690.331</v>
      </c>
      <c r="U42" s="16">
        <v>4810.0079999999998</v>
      </c>
      <c r="V42" s="17">
        <v>21246.366999999998</v>
      </c>
      <c r="W42" s="26">
        <f t="shared" si="26"/>
        <v>6.550674688362693</v>
      </c>
      <c r="X42" s="16">
        <f t="shared" si="27"/>
        <v>67.629973397972194</v>
      </c>
      <c r="Y42" s="16">
        <f t="shared" si="28"/>
        <v>12.678695169907545</v>
      </c>
      <c r="Z42" s="17">
        <f t="shared" si="29"/>
        <v>99.114529651694426</v>
      </c>
    </row>
    <row r="43" spans="1:26" s="1" customFormat="1" x14ac:dyDescent="0.3">
      <c r="A43" s="40">
        <v>41</v>
      </c>
      <c r="B43" s="41" t="s">
        <v>40</v>
      </c>
      <c r="C43" s="42">
        <v>55657.124000000003</v>
      </c>
      <c r="D43" s="7">
        <v>25657.491000000002</v>
      </c>
      <c r="E43" s="7">
        <v>40357.482000000004</v>
      </c>
      <c r="F43" s="8">
        <v>32245.121999999999</v>
      </c>
      <c r="G43" s="42">
        <v>42784.972999999998</v>
      </c>
      <c r="H43" s="7">
        <v>16165.699000000001</v>
      </c>
      <c r="I43" s="7">
        <v>31713.309000000001</v>
      </c>
      <c r="J43" s="8">
        <v>27153.531999999999</v>
      </c>
      <c r="K43" s="42">
        <v>15616.953</v>
      </c>
      <c r="L43" s="7">
        <v>10890.79</v>
      </c>
      <c r="M43" s="7">
        <v>9286.7649999999994</v>
      </c>
      <c r="N43" s="8">
        <v>5825.3549999999996</v>
      </c>
      <c r="O43" s="42">
        <f t="shared" si="22"/>
        <v>28.059216642239722</v>
      </c>
      <c r="P43" s="7">
        <f t="shared" si="23"/>
        <v>42.446823814534326</v>
      </c>
      <c r="Q43" s="7">
        <f t="shared" si="24"/>
        <v>23.011259721307685</v>
      </c>
      <c r="R43" s="8">
        <f t="shared" si="25"/>
        <v>18.065848843741385</v>
      </c>
      <c r="S43" s="42">
        <v>2745.7910000000002</v>
      </c>
      <c r="T43" s="7">
        <v>1399.046</v>
      </c>
      <c r="U43" s="7">
        <v>642.76499999999999</v>
      </c>
      <c r="V43" s="8">
        <v>734.50400000000002</v>
      </c>
      <c r="W43" s="43">
        <f t="shared" si="26"/>
        <v>4.9334043922212008</v>
      </c>
      <c r="X43" s="7">
        <f t="shared" si="27"/>
        <v>5.4527779041216462</v>
      </c>
      <c r="Y43" s="7">
        <f t="shared" si="28"/>
        <v>1.5926786512597588</v>
      </c>
      <c r="Z43" s="8">
        <f t="shared" si="29"/>
        <v>2.2778763249833576</v>
      </c>
    </row>
    <row r="44" spans="1:26" s="1" customFormat="1" x14ac:dyDescent="0.3">
      <c r="A44" s="21">
        <v>42</v>
      </c>
      <c r="B44" s="29" t="s">
        <v>41</v>
      </c>
      <c r="C44" s="22">
        <v>30231.32</v>
      </c>
      <c r="D44" s="16">
        <v>12811.635</v>
      </c>
      <c r="E44" s="16">
        <v>24566.156999999999</v>
      </c>
      <c r="F44" s="17">
        <v>14772.925999999999</v>
      </c>
      <c r="G44" s="22">
        <v>6395.2860000000001</v>
      </c>
      <c r="H44" s="16">
        <v>4503.4799999999996</v>
      </c>
      <c r="I44" s="16">
        <v>12390.133</v>
      </c>
      <c r="J44" s="17">
        <v>1289.654</v>
      </c>
      <c r="K44" s="22">
        <v>25413.407999999999</v>
      </c>
      <c r="L44" s="16">
        <v>9183.5779999999995</v>
      </c>
      <c r="M44" s="16">
        <v>18787.990000000002</v>
      </c>
      <c r="N44" s="17">
        <v>14419.777</v>
      </c>
      <c r="O44" s="22">
        <f t="shared" si="22"/>
        <v>84.063176864258665</v>
      </c>
      <c r="P44" s="16">
        <f t="shared" si="23"/>
        <v>71.681545719964703</v>
      </c>
      <c r="Q44" s="16">
        <f t="shared" si="24"/>
        <v>76.479157891891688</v>
      </c>
      <c r="R44" s="17">
        <f t="shared" si="25"/>
        <v>97.609485081019159</v>
      </c>
      <c r="S44" s="22">
        <v>1577.357</v>
      </c>
      <c r="T44" s="16">
        <v>875.39800000000002</v>
      </c>
      <c r="U44" s="16">
        <v>6611.8990000000003</v>
      </c>
      <c r="V44" s="17">
        <v>936.25400000000002</v>
      </c>
      <c r="W44" s="26">
        <f t="shared" si="26"/>
        <v>5.2176252972083255</v>
      </c>
      <c r="X44" s="16">
        <f t="shared" si="27"/>
        <v>6.8328359338991476</v>
      </c>
      <c r="Y44" s="16">
        <f t="shared" si="28"/>
        <v>26.914665570198874</v>
      </c>
      <c r="Z44" s="17">
        <f t="shared" si="29"/>
        <v>6.3376341288110432</v>
      </c>
    </row>
    <row r="45" spans="1:26" s="1" customFormat="1" x14ac:dyDescent="0.3">
      <c r="A45" s="44">
        <v>43</v>
      </c>
      <c r="B45" s="45" t="s">
        <v>42</v>
      </c>
      <c r="C45" s="42">
        <v>64156.909</v>
      </c>
      <c r="D45" s="7">
        <v>27077.755000000001</v>
      </c>
      <c r="E45" s="7">
        <v>49099.375</v>
      </c>
      <c r="F45" s="8">
        <v>35890.017999999996</v>
      </c>
      <c r="G45" s="42">
        <v>65798.884999999995</v>
      </c>
      <c r="H45" s="7">
        <v>24222.081999999999</v>
      </c>
      <c r="I45" s="7">
        <v>43349.972999999998</v>
      </c>
      <c r="J45" s="8">
        <v>21883.726999999999</v>
      </c>
      <c r="K45" s="42">
        <v>9807.4830000000002</v>
      </c>
      <c r="L45" s="7">
        <v>4411.4960000000001</v>
      </c>
      <c r="M45" s="7">
        <v>12322.734</v>
      </c>
      <c r="N45" s="8">
        <v>14081.181</v>
      </c>
      <c r="O45" s="42">
        <f t="shared" si="22"/>
        <v>15.286713703741556</v>
      </c>
      <c r="P45" s="7">
        <f t="shared" si="23"/>
        <v>16.291956257082614</v>
      </c>
      <c r="Q45" s="7">
        <f t="shared" si="24"/>
        <v>25.097537392278419</v>
      </c>
      <c r="R45" s="8">
        <f t="shared" si="25"/>
        <v>39.234254493826114</v>
      </c>
      <c r="S45" s="42">
        <v>11450.252</v>
      </c>
      <c r="T45" s="7">
        <v>1555.2270000000001</v>
      </c>
      <c r="U45" s="7">
        <v>6179.0910000000003</v>
      </c>
      <c r="V45" s="8">
        <v>76.269000000000005</v>
      </c>
      <c r="W45" s="43">
        <f t="shared" si="26"/>
        <v>17.847262560607462</v>
      </c>
      <c r="X45" s="7">
        <f t="shared" si="27"/>
        <v>5.7435596119397641</v>
      </c>
      <c r="Y45" s="7">
        <f t="shared" si="28"/>
        <v>12.584866915312059</v>
      </c>
      <c r="Z45" s="8">
        <f t="shared" si="29"/>
        <v>0.21250755572203955</v>
      </c>
    </row>
    <row r="46" spans="1:26" s="1" customFormat="1" x14ac:dyDescent="0.3">
      <c r="A46" s="21">
        <v>44</v>
      </c>
      <c r="B46" s="29" t="s">
        <v>43</v>
      </c>
      <c r="C46" s="22">
        <v>38159.019999999997</v>
      </c>
      <c r="D46" s="16">
        <v>16498.496999999999</v>
      </c>
      <c r="E46" s="16">
        <v>29481.406999999999</v>
      </c>
      <c r="F46" s="17">
        <v>20287.411</v>
      </c>
      <c r="G46" s="22">
        <v>1388.01</v>
      </c>
      <c r="H46" s="16">
        <v>8191.7610000000004</v>
      </c>
      <c r="I46" s="16">
        <v>11083.405000000001</v>
      </c>
      <c r="J46" s="17">
        <v>3400.59</v>
      </c>
      <c r="K46" s="22">
        <v>37373.379999999997</v>
      </c>
      <c r="L46" s="16">
        <v>10542.32</v>
      </c>
      <c r="M46" s="16">
        <v>21079.023000000001</v>
      </c>
      <c r="N46" s="17">
        <v>19326.63</v>
      </c>
      <c r="O46" s="22">
        <f t="shared" si="22"/>
        <v>97.941142094320028</v>
      </c>
      <c r="P46" s="16">
        <f t="shared" si="23"/>
        <v>63.898669072704017</v>
      </c>
      <c r="Q46" s="16">
        <f t="shared" si="24"/>
        <v>71.499379252828746</v>
      </c>
      <c r="R46" s="17">
        <f t="shared" si="25"/>
        <v>95.264151744153068</v>
      </c>
      <c r="S46" s="22">
        <v>602.26300000000003</v>
      </c>
      <c r="T46" s="16">
        <v>2235.1260000000002</v>
      </c>
      <c r="U46" s="16">
        <v>2680.998</v>
      </c>
      <c r="V46" s="17">
        <v>2439.7840000000001</v>
      </c>
      <c r="W46" s="26">
        <f t="shared" si="26"/>
        <v>1.5782978703331483</v>
      </c>
      <c r="X46" s="16">
        <f t="shared" si="27"/>
        <v>13.547452231557822</v>
      </c>
      <c r="Y46" s="16">
        <f t="shared" si="28"/>
        <v>9.093860411750363</v>
      </c>
      <c r="Z46" s="17">
        <f t="shared" si="29"/>
        <v>12.026098352323025</v>
      </c>
    </row>
    <row r="47" spans="1:26" s="1" customFormat="1" x14ac:dyDescent="0.3">
      <c r="A47" s="44">
        <v>45</v>
      </c>
      <c r="B47" s="45" t="s">
        <v>44</v>
      </c>
      <c r="C47" s="42">
        <v>40262.144</v>
      </c>
      <c r="D47" s="7">
        <v>13002.545</v>
      </c>
      <c r="E47" s="7">
        <v>29651.069</v>
      </c>
      <c r="F47" s="8">
        <v>14701.593999999999</v>
      </c>
      <c r="G47" s="42">
        <v>40954.017</v>
      </c>
      <c r="H47" s="7">
        <v>6485.2269999999999</v>
      </c>
      <c r="I47" s="7">
        <v>21979.048999999999</v>
      </c>
      <c r="J47" s="8">
        <v>10695.321</v>
      </c>
      <c r="K47" s="42">
        <v>5217.1769999999997</v>
      </c>
      <c r="L47" s="7">
        <v>6980.4359999999997</v>
      </c>
      <c r="M47" s="7">
        <v>8380.3459999999995</v>
      </c>
      <c r="N47" s="8">
        <v>5788.8459999999995</v>
      </c>
      <c r="O47" s="42">
        <f t="shared" si="22"/>
        <v>12.958020814788204</v>
      </c>
      <c r="P47" s="7">
        <f t="shared" si="23"/>
        <v>53.685151637621708</v>
      </c>
      <c r="Q47" s="7">
        <f t="shared" si="24"/>
        <v>28.263217086709417</v>
      </c>
      <c r="R47" s="8">
        <f t="shared" si="25"/>
        <v>39.375635050185714</v>
      </c>
      <c r="S47" s="42">
        <v>5908.9870000000001</v>
      </c>
      <c r="T47" s="7">
        <v>462.71</v>
      </c>
      <c r="U47" s="7">
        <v>708.21500000000003</v>
      </c>
      <c r="V47" s="8">
        <v>1782.5650000000001</v>
      </c>
      <c r="W47" s="43">
        <f t="shared" si="26"/>
        <v>14.67628499863296</v>
      </c>
      <c r="X47" s="7">
        <f t="shared" si="27"/>
        <v>3.5586110257645713</v>
      </c>
      <c r="Y47" s="7">
        <f t="shared" si="28"/>
        <v>2.3884973590665486</v>
      </c>
      <c r="Z47" s="8">
        <f t="shared" si="29"/>
        <v>12.124977740508955</v>
      </c>
    </row>
    <row r="48" spans="1:26" s="1" customFormat="1" x14ac:dyDescent="0.3">
      <c r="A48" s="22">
        <v>46</v>
      </c>
      <c r="B48" s="17" t="s">
        <v>46</v>
      </c>
      <c r="C48" s="22">
        <v>28395.344000000001</v>
      </c>
      <c r="D48" s="16">
        <v>10705.984</v>
      </c>
      <c r="E48" s="16">
        <v>21403.417000000001</v>
      </c>
      <c r="F48" s="17">
        <v>12276.228999999999</v>
      </c>
      <c r="G48" s="22">
        <v>27759.983</v>
      </c>
      <c r="H48" s="16">
        <v>6062.6059999999998</v>
      </c>
      <c r="I48" s="16">
        <v>14756.509</v>
      </c>
      <c r="J48" s="17">
        <v>6192.5280000000002</v>
      </c>
      <c r="K48" s="22">
        <v>7135.7150000000001</v>
      </c>
      <c r="L48" s="16">
        <v>6468.616</v>
      </c>
      <c r="M48" s="16">
        <v>11535.846</v>
      </c>
      <c r="N48" s="17">
        <v>9550.2800000000007</v>
      </c>
      <c r="O48" s="22">
        <f t="shared" ref="O48" si="30">K48/C48*100</f>
        <v>25.129876926301719</v>
      </c>
      <c r="P48" s="16">
        <f t="shared" ref="P48" si="31">L48/D48*100</f>
        <v>60.420564798153997</v>
      </c>
      <c r="Q48" s="16">
        <f t="shared" ref="Q48" si="32">M48/E48*100</f>
        <v>53.897216505196333</v>
      </c>
      <c r="R48" s="17">
        <f t="shared" ref="R48" si="33">N48/F48*100</f>
        <v>77.794899394594225</v>
      </c>
      <c r="S48" s="22">
        <v>6500.3209999999999</v>
      </c>
      <c r="T48" s="16">
        <v>1825.4159999999999</v>
      </c>
      <c r="U48" s="16">
        <v>4889.0659999999998</v>
      </c>
      <c r="V48" s="17">
        <v>3466.5479999999998</v>
      </c>
      <c r="W48" s="26">
        <f t="shared" ref="W48:W52" si="34">S48/C48*100</f>
        <v>22.89220725764055</v>
      </c>
      <c r="X48" s="16">
        <f t="shared" ref="X48:X52" si="35">T48/D48*100</f>
        <v>17.050427125614981</v>
      </c>
      <c r="Y48" s="16">
        <f t="shared" ref="Y48:Y52" si="36">U48/E48*100</f>
        <v>22.842455482692316</v>
      </c>
      <c r="Z48" s="17">
        <f t="shared" ref="Z48:Z52" si="37">V48/F48*100</f>
        <v>28.237889664651906</v>
      </c>
    </row>
    <row r="49" spans="1:26" s="1" customFormat="1" x14ac:dyDescent="0.3">
      <c r="A49" s="42">
        <v>47</v>
      </c>
      <c r="B49" s="8" t="s">
        <v>47</v>
      </c>
      <c r="C49" s="42">
        <v>34383.741999999998</v>
      </c>
      <c r="D49" s="7">
        <v>11932.24</v>
      </c>
      <c r="E49" s="7">
        <v>22256.671999999999</v>
      </c>
      <c r="F49" s="8">
        <v>19111.433000000001</v>
      </c>
      <c r="G49" s="42">
        <v>15693.905000000001</v>
      </c>
      <c r="H49" s="7">
        <v>8651.2939999999999</v>
      </c>
      <c r="I49" s="7">
        <v>3088.114</v>
      </c>
      <c r="J49" s="8">
        <v>1552.2260000000001</v>
      </c>
      <c r="K49" s="42">
        <v>23224.455999999998</v>
      </c>
      <c r="L49" s="7">
        <v>5377.32</v>
      </c>
      <c r="M49" s="7">
        <v>20816.669999999998</v>
      </c>
      <c r="N49" s="8">
        <v>18223.341</v>
      </c>
      <c r="O49" s="42">
        <f t="shared" ref="O49:O52" si="38">K49/C49*100</f>
        <v>67.544876296477568</v>
      </c>
      <c r="P49" s="7">
        <f t="shared" ref="P49:P52" si="39">L49/D49*100</f>
        <v>45.06546968549074</v>
      </c>
      <c r="Q49" s="7">
        <f t="shared" ref="Q49:Q52" si="40">M49/E49*100</f>
        <v>93.530021020213624</v>
      </c>
      <c r="R49" s="8">
        <f t="shared" ref="R49:R52" si="41">N49/F49*100</f>
        <v>95.353085244837473</v>
      </c>
      <c r="S49" s="42">
        <v>4534.2470000000003</v>
      </c>
      <c r="T49" s="7">
        <v>2095.9070000000002</v>
      </c>
      <c r="U49" s="7">
        <v>1648.001</v>
      </c>
      <c r="V49" s="8">
        <v>664.01800000000003</v>
      </c>
      <c r="W49" s="43">
        <f t="shared" si="34"/>
        <v>13.187183058784004</v>
      </c>
      <c r="X49" s="7">
        <f t="shared" si="35"/>
        <v>17.565075794653815</v>
      </c>
      <c r="Y49" s="7">
        <f t="shared" si="36"/>
        <v>7.4045257080663269</v>
      </c>
      <c r="Z49" s="8">
        <f t="shared" si="37"/>
        <v>3.474454270383597</v>
      </c>
    </row>
    <row r="50" spans="1:26" s="1" customFormat="1" x14ac:dyDescent="0.3">
      <c r="A50" s="22">
        <v>48</v>
      </c>
      <c r="B50" s="17" t="s">
        <v>48</v>
      </c>
      <c r="C50" s="22">
        <v>39707.521000000001</v>
      </c>
      <c r="D50" s="16">
        <v>18496.796999999999</v>
      </c>
      <c r="E50" s="16">
        <v>31712.741999999998</v>
      </c>
      <c r="F50" s="17">
        <v>24269.276000000002</v>
      </c>
      <c r="G50" s="22">
        <v>21392.492999999999</v>
      </c>
      <c r="H50" s="16">
        <v>8636.2180000000008</v>
      </c>
      <c r="I50" s="16">
        <v>11711.169</v>
      </c>
      <c r="J50" s="17">
        <v>0</v>
      </c>
      <c r="K50" s="22">
        <v>23687.393</v>
      </c>
      <c r="L50" s="16">
        <v>12814.344999999999</v>
      </c>
      <c r="M50" s="16">
        <v>28208.684000000001</v>
      </c>
      <c r="N50" s="17">
        <v>24269.276000000002</v>
      </c>
      <c r="O50" s="22">
        <f t="shared" si="38"/>
        <v>59.654675999541752</v>
      </c>
      <c r="P50" s="16">
        <f t="shared" si="39"/>
        <v>69.278724311025314</v>
      </c>
      <c r="Q50" s="16">
        <f t="shared" si="40"/>
        <v>88.950630632948744</v>
      </c>
      <c r="R50" s="17">
        <f t="shared" si="41"/>
        <v>100</v>
      </c>
      <c r="S50" s="22">
        <v>5372.5559999999996</v>
      </c>
      <c r="T50" s="16">
        <v>2953.404</v>
      </c>
      <c r="U50" s="16">
        <v>8207.1589999999997</v>
      </c>
      <c r="V50" s="17">
        <v>0</v>
      </c>
      <c r="W50" s="26">
        <f t="shared" si="34"/>
        <v>13.530323386342852</v>
      </c>
      <c r="X50" s="16">
        <f t="shared" si="35"/>
        <v>15.967110413765152</v>
      </c>
      <c r="Y50" s="16">
        <f t="shared" si="36"/>
        <v>25.879688990627177</v>
      </c>
      <c r="Z50" s="17">
        <f t="shared" si="37"/>
        <v>0</v>
      </c>
    </row>
    <row r="51" spans="1:26" s="1" customFormat="1" x14ac:dyDescent="0.3">
      <c r="A51" s="42">
        <v>49</v>
      </c>
      <c r="B51" s="8" t="s">
        <v>49</v>
      </c>
      <c r="C51" s="42">
        <v>42575.192999999999</v>
      </c>
      <c r="D51" s="7">
        <v>16509.605</v>
      </c>
      <c r="E51" s="7">
        <v>30049.554</v>
      </c>
      <c r="F51" s="8">
        <v>19000.785</v>
      </c>
      <c r="G51" s="42">
        <v>24468.837</v>
      </c>
      <c r="H51" s="7">
        <v>7494.7960000000003</v>
      </c>
      <c r="I51" s="7">
        <v>37135.976000000002</v>
      </c>
      <c r="J51" s="8">
        <v>4417.1030000000001</v>
      </c>
      <c r="K51" s="42">
        <v>20950.737000000001</v>
      </c>
      <c r="L51" s="7">
        <v>11905.205</v>
      </c>
      <c r="M51" s="7">
        <v>3857.3960000000002</v>
      </c>
      <c r="N51" s="8">
        <v>16406.523000000001</v>
      </c>
      <c r="O51" s="42">
        <f t="shared" si="38"/>
        <v>49.208789259041055</v>
      </c>
      <c r="P51" s="7">
        <f t="shared" si="39"/>
        <v>72.110780360886892</v>
      </c>
      <c r="Q51" s="7">
        <f t="shared" si="40"/>
        <v>12.836782868724109</v>
      </c>
      <c r="R51" s="8">
        <f t="shared" si="41"/>
        <v>86.346553576602233</v>
      </c>
      <c r="S51" s="42">
        <v>2844.68</v>
      </c>
      <c r="T51" s="7">
        <v>2890.4070000000002</v>
      </c>
      <c r="U51" s="7">
        <v>10942.156000000001</v>
      </c>
      <c r="V51" s="8">
        <v>1822.925</v>
      </c>
      <c r="W51" s="43">
        <f t="shared" si="34"/>
        <v>6.6815434048648941</v>
      </c>
      <c r="X51" s="7">
        <f t="shared" si="35"/>
        <v>17.507426737344716</v>
      </c>
      <c r="Y51" s="7">
        <f t="shared" si="36"/>
        <v>36.413705175125067</v>
      </c>
      <c r="Z51" s="8">
        <f t="shared" si="37"/>
        <v>9.5939457238214114</v>
      </c>
    </row>
    <row r="52" spans="1:26" s="1" customFormat="1" ht="16.2" thickBot="1" x14ac:dyDescent="0.35">
      <c r="A52" s="23">
        <v>50</v>
      </c>
      <c r="B52" s="25" t="s">
        <v>50</v>
      </c>
      <c r="C52" s="23">
        <v>41364.724000000002</v>
      </c>
      <c r="D52" s="24">
        <v>14836.04</v>
      </c>
      <c r="E52" s="24">
        <v>30372.45</v>
      </c>
      <c r="F52" s="25">
        <v>20514.691999999999</v>
      </c>
      <c r="G52" s="23">
        <v>29628.137999999999</v>
      </c>
      <c r="H52" s="24">
        <v>13529.933000000001</v>
      </c>
      <c r="I52" s="24">
        <v>31355.226999999999</v>
      </c>
      <c r="J52" s="25">
        <v>13743.281000000001</v>
      </c>
      <c r="K52" s="23">
        <v>18344.597000000002</v>
      </c>
      <c r="L52" s="24">
        <v>4433.6499999999996</v>
      </c>
      <c r="M52" s="24">
        <v>15451.191000000001</v>
      </c>
      <c r="N52" s="25">
        <v>15252.655000000001</v>
      </c>
      <c r="O52" s="23">
        <f t="shared" si="38"/>
        <v>44.348409045349854</v>
      </c>
      <c r="P52" s="24">
        <f t="shared" si="39"/>
        <v>29.884322231538867</v>
      </c>
      <c r="Q52" s="24">
        <f t="shared" si="40"/>
        <v>50.872389287001873</v>
      </c>
      <c r="R52" s="25">
        <f t="shared" si="41"/>
        <v>74.349909810978403</v>
      </c>
      <c r="S52" s="23">
        <v>6608.2169999999996</v>
      </c>
      <c r="T52" s="24">
        <v>3127.9430000000002</v>
      </c>
      <c r="U52" s="24">
        <v>16433.851999999999</v>
      </c>
      <c r="V52" s="25">
        <v>8481.9560000000001</v>
      </c>
      <c r="W52" s="27">
        <f t="shared" si="34"/>
        <v>15.975489163181649</v>
      </c>
      <c r="X52" s="24">
        <f t="shared" si="35"/>
        <v>21.083409049854275</v>
      </c>
      <c r="Y52" s="24">
        <f t="shared" si="36"/>
        <v>54.107758840659869</v>
      </c>
      <c r="Z52" s="25">
        <f t="shared" si="37"/>
        <v>41.34576331928357</v>
      </c>
    </row>
    <row r="53" spans="1:26" s="1" customFormat="1" x14ac:dyDescent="0.3"/>
    <row r="54" spans="1:26" s="1" customFormat="1" x14ac:dyDescent="0.3"/>
    <row r="55" spans="1:26" s="1" customFormat="1" x14ac:dyDescent="0.3"/>
    <row r="56" spans="1:26" s="1" customFormat="1" x14ac:dyDescent="0.3">
      <c r="C56" s="15"/>
      <c r="D56" s="15"/>
      <c r="E56" s="15"/>
      <c r="F56" s="15"/>
    </row>
    <row r="63" spans="1:26" ht="16.2" thickBot="1" x14ac:dyDescent="0.35"/>
    <row r="64" spans="1:26" ht="16.2" thickBot="1" x14ac:dyDescent="0.35">
      <c r="O64" s="9"/>
    </row>
  </sheetData>
  <mergeCells count="6">
    <mergeCell ref="C1:F1"/>
    <mergeCell ref="K1:N1"/>
    <mergeCell ref="O1:R1"/>
    <mergeCell ref="W1:Z1"/>
    <mergeCell ref="G1:J1"/>
    <mergeCell ref="S1:V1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one_Vol_Sectors</vt:lpstr>
    </vt:vector>
  </TitlesOfParts>
  <Company>B.Braun Melsungen A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 Hettich</dc:creator>
  <cp:lastModifiedBy>Ronja_Alissa Schierjott</cp:lastModifiedBy>
  <cp:lastPrinted>2018-05-23T09:50:12Z</cp:lastPrinted>
  <dcterms:created xsi:type="dcterms:W3CDTF">2018-03-23T11:11:55Z</dcterms:created>
  <dcterms:modified xsi:type="dcterms:W3CDTF">2019-06-19T08:5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7735299-2a7d-4f7d-99cc-db352b8b5a9b_Enabled">
    <vt:lpwstr>True</vt:lpwstr>
  </property>
  <property fmtid="{D5CDD505-2E9C-101B-9397-08002B2CF9AE}" pid="3" name="MSIP_Label_97735299-2a7d-4f7d-99cc-db352b8b5a9b_SiteId">
    <vt:lpwstr>15d1bef2-0a6a-46f9-be4c-023279325e51</vt:lpwstr>
  </property>
  <property fmtid="{D5CDD505-2E9C-101B-9397-08002B2CF9AE}" pid="4" name="MSIP_Label_97735299-2a7d-4f7d-99cc-db352b8b5a9b_Ref">
    <vt:lpwstr>https://api.informationprotection.azure.com/api/15d1bef2-0a6a-46f9-be4c-023279325e51</vt:lpwstr>
  </property>
  <property fmtid="{D5CDD505-2E9C-101B-9397-08002B2CF9AE}" pid="5" name="MSIP_Label_97735299-2a7d-4f7d-99cc-db352b8b5a9b_SetBy">
    <vt:lpwstr>ronja_alissa.schierjott@aesculap.de</vt:lpwstr>
  </property>
  <property fmtid="{D5CDD505-2E9C-101B-9397-08002B2CF9AE}" pid="6" name="MSIP_Label_97735299-2a7d-4f7d-99cc-db352b8b5a9b_SetDate">
    <vt:lpwstr>2018-04-11T12:06:15.3371636+02:00</vt:lpwstr>
  </property>
  <property fmtid="{D5CDD505-2E9C-101B-9397-08002B2CF9AE}" pid="7" name="MSIP_Label_97735299-2a7d-4f7d-99cc-db352b8b5a9b_Name">
    <vt:lpwstr>Confidential</vt:lpwstr>
  </property>
  <property fmtid="{D5CDD505-2E9C-101B-9397-08002B2CF9AE}" pid="8" name="MSIP_Label_97735299-2a7d-4f7d-99cc-db352b8b5a9b_Application">
    <vt:lpwstr>Microsoft Azure Information Protection</vt:lpwstr>
  </property>
  <property fmtid="{D5CDD505-2E9C-101B-9397-08002B2CF9AE}" pid="9" name="MSIP_Label_97735299-2a7d-4f7d-99cc-db352b8b5a9b_Extended_MSFT_Method">
    <vt:lpwstr>Automatic</vt:lpwstr>
  </property>
  <property fmtid="{D5CDD505-2E9C-101B-9397-08002B2CF9AE}" pid="10" name="MSIP_Label_fd058493-e43f-432e-b8cc-adb7daa46640_Enabled">
    <vt:lpwstr>True</vt:lpwstr>
  </property>
  <property fmtid="{D5CDD505-2E9C-101B-9397-08002B2CF9AE}" pid="11" name="MSIP_Label_fd058493-e43f-432e-b8cc-adb7daa46640_SiteId">
    <vt:lpwstr>15d1bef2-0a6a-46f9-be4c-023279325e51</vt:lpwstr>
  </property>
  <property fmtid="{D5CDD505-2E9C-101B-9397-08002B2CF9AE}" pid="12" name="MSIP_Label_fd058493-e43f-432e-b8cc-adb7daa46640_Ref">
    <vt:lpwstr>https://api.informationprotection.azure.com/api/15d1bef2-0a6a-46f9-be4c-023279325e51</vt:lpwstr>
  </property>
  <property fmtid="{D5CDD505-2E9C-101B-9397-08002B2CF9AE}" pid="13" name="MSIP_Label_fd058493-e43f-432e-b8cc-adb7daa46640_SetBy">
    <vt:lpwstr>ronja_alissa.schierjott@aesculap.de</vt:lpwstr>
  </property>
  <property fmtid="{D5CDD505-2E9C-101B-9397-08002B2CF9AE}" pid="14" name="MSIP_Label_fd058493-e43f-432e-b8cc-adb7daa46640_SetDate">
    <vt:lpwstr>2018-04-11T12:06:15.3381636+02:00</vt:lpwstr>
  </property>
  <property fmtid="{D5CDD505-2E9C-101B-9397-08002B2CF9AE}" pid="15" name="MSIP_Label_fd058493-e43f-432e-b8cc-adb7daa46640_Name">
    <vt:lpwstr>Unprotected</vt:lpwstr>
  </property>
  <property fmtid="{D5CDD505-2E9C-101B-9397-08002B2CF9AE}" pid="16" name="MSIP_Label_fd058493-e43f-432e-b8cc-adb7daa46640_Application">
    <vt:lpwstr>Microsoft Azure Information Protection</vt:lpwstr>
  </property>
  <property fmtid="{D5CDD505-2E9C-101B-9397-08002B2CF9AE}" pid="17" name="MSIP_Label_fd058493-e43f-432e-b8cc-adb7daa46640_Extended_MSFT_Method">
    <vt:lpwstr>Automatic</vt:lpwstr>
  </property>
  <property fmtid="{D5CDD505-2E9C-101B-9397-08002B2CF9AE}" pid="18" name="MSIP_Label_fd058493-e43f-432e-b8cc-adb7daa46640_Parent">
    <vt:lpwstr>97735299-2a7d-4f7d-99cc-db352b8b5a9b</vt:lpwstr>
  </property>
  <property fmtid="{D5CDD505-2E9C-101B-9397-08002B2CF9AE}" pid="19" name="Sensitivity">
    <vt:lpwstr>Confidential Unprotected</vt:lpwstr>
  </property>
</Properties>
</file>